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X-tandem search results (GPM)" sheetId="1" state="visible" r:id="rId2"/>
    <sheet name="enriched domain cateogor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2" uniqueCount="869">
  <si>
    <r>
      <rPr>
        <b val="true"/>
        <sz val="11"/>
        <color rgb="FF000000"/>
        <rFont val="Calibri"/>
        <family val="2"/>
      </rPr>
      <t xml:space="preserve">Confidently identified?            </t>
    </r>
    <r>
      <rPr>
        <sz val="11"/>
        <color rgb="FF000000"/>
        <rFont val="Calibri"/>
        <family val="2"/>
      </rPr>
      <t xml:space="preserve"> (confident when a total of 2 or more peptides were detected)</t>
    </r>
  </si>
  <si>
    <t xml:space="preserve">rank</t>
  </si>
  <si>
    <r>
      <rPr>
        <b val="true"/>
        <sz val="11"/>
        <color rgb="FF000000"/>
        <rFont val="Calibri"/>
        <family val="2"/>
      </rPr>
      <t xml:space="preserve">log(e)                    </t>
    </r>
    <r>
      <rPr>
        <sz val="11"/>
        <color rgb="FF000000"/>
        <rFont val="Calibri"/>
        <family val="2"/>
      </rPr>
      <t xml:space="preserve"> Base-10 log of the expectation that this assignment is stochastic</t>
    </r>
  </si>
  <si>
    <r>
      <rPr>
        <b val="true"/>
        <sz val="11"/>
        <color rgb="FF000000"/>
        <rFont val="Calibri"/>
        <family val="2"/>
      </rPr>
      <t xml:space="preserve">log(I)                        </t>
    </r>
    <r>
      <rPr>
        <sz val="11"/>
        <color rgb="FF000000"/>
        <rFont val="Calibri"/>
        <family val="2"/>
      </rPr>
      <t xml:space="preserve">Base-10 log of the sum of the intensities of the fragment ion spectra</t>
    </r>
  </si>
  <si>
    <r>
      <rPr>
        <b val="true"/>
        <sz val="11"/>
        <color rgb="FF000000"/>
        <rFont val="Calibri"/>
        <family val="2"/>
      </rPr>
      <t xml:space="preserve">Measured protein coverage                          </t>
    </r>
    <r>
      <rPr>
        <sz val="11"/>
        <color rgb="FF000000"/>
        <rFont val="Calibri"/>
        <family val="2"/>
      </rPr>
      <t xml:space="preserve">(% of protein residues)</t>
    </r>
  </si>
  <si>
    <r>
      <rPr>
        <b val="true"/>
        <sz val="11"/>
        <color rgb="FF000000"/>
        <rFont val="Calibri"/>
        <family val="2"/>
      </rPr>
      <t xml:space="preserve">Corrected protein coverage                          </t>
    </r>
    <r>
      <rPr>
        <sz val="11"/>
        <color rgb="FF000000"/>
        <rFont val="Calibri"/>
        <family val="2"/>
      </rPr>
      <t xml:space="preserve">(% corrected for unlikely peptides)</t>
    </r>
  </si>
  <si>
    <t xml:space="preserve"># of unique peptides</t>
  </si>
  <si>
    <t xml:space="preserve">total # of peptides</t>
  </si>
  <si>
    <t xml:space="preserve">Molecular weight</t>
  </si>
  <si>
    <t xml:space="preserve">Accession</t>
  </si>
  <si>
    <t xml:space="preserve">Description</t>
  </si>
  <si>
    <t xml:space="preserve">Yes</t>
  </si>
  <si>
    <t xml:space="preserve">100+</t>
  </si>
  <si>
    <t xml:space="preserve">ENSP00000295897</t>
  </si>
  <si>
    <t xml:space="preserve"> ALB:p , albumin [ Source: HGNC 399 ]</t>
  </si>
  <si>
    <t xml:space="preserve">ENSP00000385834</t>
  </si>
  <si>
    <t xml:space="preserve"> TF:p , transferrin [ Source: HGNC 11740 ]</t>
  </si>
  <si>
    <t xml:space="preserve">ENSP00000260356</t>
  </si>
  <si>
    <t xml:space="preserve"> THBS1:p , thrombospondin 1 [ Source: HGNC 11785 ]</t>
  </si>
  <si>
    <t xml:space="preserve">ENSP00000245907</t>
  </si>
  <si>
    <t xml:space="preserve"> C3:p , complement component 3 [ Source: HGNC 1318 ]</t>
  </si>
  <si>
    <t xml:space="preserve">ENSP00000356399</t>
  </si>
  <si>
    <t xml:space="preserve"> CFH:p , complement factor H [ Source: HGNC 4883 ]</t>
  </si>
  <si>
    <t xml:space="preserve">ENSP00000323929</t>
  </si>
  <si>
    <t xml:space="preserve">alpha-2-macroglobulin [ Source: HGNC 7 ]</t>
  </si>
  <si>
    <t xml:space="preserve">ENSP00000394423</t>
  </si>
  <si>
    <t xml:space="preserve"> FN1:p , fibronectin 1 [ Source: HGNC 3778 ]</t>
  </si>
  <si>
    <t xml:space="preserve">ENSP00000233242</t>
  </si>
  <si>
    <t xml:space="preserve"> APOB:p , apolipoprotein B [ Source: HGNC 603 ]</t>
  </si>
  <si>
    <t xml:space="preserve">ENSP00000414200</t>
  </si>
  <si>
    <t xml:space="preserve"> C4B:p , complement component 4B (Chido blood group) [ Source: HGNC 1324 ]</t>
  </si>
  <si>
    <t xml:space="preserve">ENSP00000348170</t>
  </si>
  <si>
    <t xml:space="preserve"> HP:p , haptoglobin [ Source: HGNC 5141 ]</t>
  </si>
  <si>
    <t xml:space="preserve">ENSP00000308938</t>
  </si>
  <si>
    <t xml:space="preserve"> PLG:p , plasminogen [ Source: HGNC 9071 ]</t>
  </si>
  <si>
    <t xml:space="preserve">ENSP00000390299</t>
  </si>
  <si>
    <t xml:space="preserve"> SERPINA1:p , serpin peptidase inhibitor, clade A (alpha-1 antiproteinase, antitrypsin), member 1 [ Source: HGNC 8941 ]</t>
  </si>
  <si>
    <t xml:space="preserve">ENSP00000469433</t>
  </si>
  <si>
    <t xml:space="preserve"> FLNA:p , filamin A, alpha [ Source: HGNC 3754 ]</t>
  </si>
  <si>
    <t xml:space="preserve">ENSP00000386043</t>
  </si>
  <si>
    <t xml:space="preserve"> LTBP1:p , latent transforming growth factor beta binding protein 1 [ Source: HGNC 6714 ]</t>
  </si>
  <si>
    <t xml:space="preserve">ENSP00000374990</t>
  </si>
  <si>
    <t xml:space="preserve">immunoglobulin heavy constant gamma 1 (G1m marker) [ Source: HGNC 5525 ]</t>
  </si>
  <si>
    <t xml:space="preserve">ENSP00000264613</t>
  </si>
  <si>
    <t xml:space="preserve"> CP:p , ceruloplasmin (ferroxidase) [ Source: HGNC 2295 ]</t>
  </si>
  <si>
    <t xml:space="preserve">ENSP00000273951</t>
  </si>
  <si>
    <t xml:space="preserve"> GC:p , group-specific component (vitamin D binding protein) [ Source: HGNC 4187 ]</t>
  </si>
  <si>
    <t xml:space="preserve">ENSP00000350425</t>
  </si>
  <si>
    <t xml:space="preserve"> APOA4:p , apolipoprotein A-IV [ Source: HGNC 602 ]</t>
  </si>
  <si>
    <t xml:space="preserve">ENSP00000451848</t>
  </si>
  <si>
    <t xml:space="preserve"> CFB:p , complement factor B [ Source: HGNC 1037 ]</t>
  </si>
  <si>
    <t xml:space="preserve">ENSP00000265023</t>
  </si>
  <si>
    <t xml:space="preserve"> KNG1:p , kininogen 1 [ Source: HGNC 6383 ]</t>
  </si>
  <si>
    <t xml:space="preserve">ENSP00000265983</t>
  </si>
  <si>
    <t xml:space="preserve"> HPX:p , hemopexin [ Source: HGNC 5171 ]</t>
  </si>
  <si>
    <t xml:space="preserve">ENSP00000364469</t>
  </si>
  <si>
    <t xml:space="preserve">apolipoprotein A-I [ Source: HGNC 600 ]</t>
  </si>
  <si>
    <t xml:space="preserve">ENSP00000375001</t>
  </si>
  <si>
    <t xml:space="preserve">immunoglobulin heavy constant mu [ Source: HGNC 5541 ]</t>
  </si>
  <si>
    <t xml:space="preserve">ENSP00000316029</t>
  </si>
  <si>
    <t xml:space="preserve"> TLN1:p , talin 1 [ Source: HGNC 11845 ]</t>
  </si>
  <si>
    <t xml:space="preserve">ENSP00000296028</t>
  </si>
  <si>
    <t xml:space="preserve"> PPBP:p , pro-platelet basic protein (chemokine (C-X-C motif) ligand 7) [ Source: HGNC 9240 ]</t>
  </si>
  <si>
    <t xml:space="preserve">ENSP00000308541</t>
  </si>
  <si>
    <t xml:space="preserve"> F2:p , coagulation factor II (thrombin) [ Source: HGNC 3535 ]</t>
  </si>
  <si>
    <t xml:space="preserve">ENSP00000287611</t>
  </si>
  <si>
    <t xml:space="preserve">ENSP00000374987</t>
  </si>
  <si>
    <t xml:space="preserve">immunoglobulin heavy constant gamma 2 (G2m marker) [ Source: HGNC 5526 ]</t>
  </si>
  <si>
    <t xml:space="preserve">ENSP00000306361</t>
  </si>
  <si>
    <t xml:space="preserve"> FGA:p , fibrinogen alpha chain [ Source: HGNC 3661 ]</t>
  </si>
  <si>
    <t xml:space="preserve">ENSP00000374993</t>
  </si>
  <si>
    <t xml:space="preserve">immunoglobulin heavy constant gamma 3 (G3m marker) [ Source: HGNC 5527 ]</t>
  </si>
  <si>
    <t xml:space="preserve">ENSP00000441828</t>
  </si>
  <si>
    <t xml:space="preserve"> HPR:p , haptoglobin-related protein [ Source: HGNC 5156 ]</t>
  </si>
  <si>
    <t xml:space="preserve">ENSP00000362924</t>
  </si>
  <si>
    <t xml:space="preserve"> GSN:p , gelsolin [ Source: HGNC 4620 ]</t>
  </si>
  <si>
    <t xml:space="preserve">ENSP00000266041</t>
  </si>
  <si>
    <t xml:space="preserve"> ITIH4:p , inter-alpha-trypsin inhibitor heavy chain family, member 4 [ Source: HGNC 6169 ]</t>
  </si>
  <si>
    <t xml:space="preserve">ENSP00000261405</t>
  </si>
  <si>
    <t xml:space="preserve">von Willebrand factor [ Source: HGNC 12726 ]</t>
  </si>
  <si>
    <t xml:space="preserve">ENSP00000374777</t>
  </si>
  <si>
    <t xml:space="preserve">immunoglobulin kappa constant [ Source: HGNC 5716 ]</t>
  </si>
  <si>
    <t xml:space="preserve">ENSP00000418996</t>
  </si>
  <si>
    <t xml:space="preserve">Complement factor B; Uncharacterized protein; cDNA FLJ55673, highly similar to Complement factor B </t>
  </si>
  <si>
    <t xml:space="preserve">ENSP00000263100</t>
  </si>
  <si>
    <t xml:space="preserve"> A1BG:p , alpha-1-B glycoprotein [ Source: HGNC 5 ]</t>
  </si>
  <si>
    <t xml:space="preserve">ENSP00000205948</t>
  </si>
  <si>
    <t xml:space="preserve"> APOH:p , apolipoprotein H (beta-2-glycoprotein I) [ Source: HGNC 616 ]</t>
  </si>
  <si>
    <t xml:space="preserve">ENSP00000374989</t>
  </si>
  <si>
    <t xml:space="preserve">immunoglobulin heavy constant alpha 1 [ Source: HGNC 5478 ]</t>
  </si>
  <si>
    <t xml:space="preserve">ENSP00000292401</t>
  </si>
  <si>
    <t xml:space="preserve"> AZGP1:p , alpha-2-glycoprotein 1, zinc-binding [ Source: HGNC 910 ]</t>
  </si>
  <si>
    <t xml:space="preserve">ENSP00000216181</t>
  </si>
  <si>
    <t xml:space="preserve"> MYH9:p , myosin, heavy chain 9, non-muscle [ Source: HGNC 7579 ]</t>
  </si>
  <si>
    <t xml:space="preserve">ENSP00000296029</t>
  </si>
  <si>
    <t xml:space="preserve"> PF4:p , platelet factor 4 [ Source: HGNC 8861 ]</t>
  </si>
  <si>
    <t xml:space="preserve">ENSP00000393887</t>
  </si>
  <si>
    <t xml:space="preserve"> AHSG:p , alpha-2-HS-glycoprotein [ Source: HGNC 349 ]</t>
  </si>
  <si>
    <t xml:space="preserve">ENSP00000333994</t>
  </si>
  <si>
    <t xml:space="preserve"> HBB:p , hemoglobin, beta [ Source: HGNC 4827 ]</t>
  </si>
  <si>
    <t xml:space="preserve">ENSP00000357156</t>
  </si>
  <si>
    <t xml:space="preserve"> CD5L:p , CD5 molecule-like [ Source: HGNC 1690 ]</t>
  </si>
  <si>
    <t xml:space="preserve">ENSP00000356037</t>
  </si>
  <si>
    <t xml:space="preserve"> C4BPA:p , complement component 4 binding protein, alpha [ Source: HGNC 1325 ]</t>
  </si>
  <si>
    <t xml:space="preserve">ENSP00000331514</t>
  </si>
  <si>
    <t xml:space="preserve"> ACTG1:p , actin, gamma 1 [ Source: HGNC 144 ]</t>
  </si>
  <si>
    <t xml:space="preserve">ENSP00000226355</t>
  </si>
  <si>
    <t xml:space="preserve"> AFM:p , afamin [ Source: HGNC 316 ]</t>
  </si>
  <si>
    <t xml:space="preserve">ENSP00000232003</t>
  </si>
  <si>
    <t xml:space="preserve"> HRG:p , histidine-rich glycoprotein [ Source: HGNC 5181 ]</t>
  </si>
  <si>
    <t xml:space="preserve">ENSP00000374856</t>
  </si>
  <si>
    <t xml:space="preserve">immunoglobulin lambda constant 2 (Kern-Oz- marker) [ Source: HGNC 5856 ]</t>
  </si>
  <si>
    <t xml:space="preserve">ENSP00000356671</t>
  </si>
  <si>
    <t xml:space="preserve"> SERPINC1:p , serpin peptidase inhibitor, clade C (antithrombin), member 1 [ Source: HGNC 775 ]</t>
  </si>
  <si>
    <t xml:space="preserve">ENSP00000338861</t>
  </si>
  <si>
    <t xml:space="preserve"> C6:p , complement component 6 [ Source: HGNC 1339 ]</t>
  </si>
  <si>
    <t xml:space="preserve">ENSP00000237014</t>
  </si>
  <si>
    <t xml:space="preserve"> TTR:p , transthyretin [ Source: HGNC 12405 ]</t>
  </si>
  <si>
    <t xml:space="preserve">ENSP00000261336</t>
  </si>
  <si>
    <t xml:space="preserve"> PZP:p , pregnancy-zone protein [ Source: HGNC 9750 ]</t>
  </si>
  <si>
    <t xml:space="preserve">ENSP00000385035</t>
  </si>
  <si>
    <t xml:space="preserve"> C1S:p , complement component 1, s subcomponent [ Source: HGNC 1247 ]</t>
  </si>
  <si>
    <t xml:space="preserve">ENSP00000226524</t>
  </si>
  <si>
    <t xml:space="preserve"> PF4V1:p , platelet factor 4 variant 1 [ Source: HGNC 8862 ]</t>
  </si>
  <si>
    <t xml:space="preserve">ENSP00000374985</t>
  </si>
  <si>
    <t xml:space="preserve">immunoglobulin heavy constant gamma 4 (G4m marker) [ Source: HGNC 5528 ]</t>
  </si>
  <si>
    <t xml:space="preserve">ENSP00000436353</t>
  </si>
  <si>
    <t xml:space="preserve"> IGLL5:p , immunoglobulin lambda-like polypeptide 5 [ Source: HGNC 38476 ]</t>
  </si>
  <si>
    <t xml:space="preserve">ENSP00000351190</t>
  </si>
  <si>
    <t xml:space="preserve"> ITIH2:p , inter-alpha-trypsin inhibitor heavy chain 2 [ Source: HGNC 6167 ]</t>
  </si>
  <si>
    <t xml:space="preserve">ENSP00000231061</t>
  </si>
  <si>
    <t xml:space="preserve"> SPARC:p , secreted protein, acidic, cysteine-rich (osteonectin) [ Source: HGNC 11219 ]</t>
  </si>
  <si>
    <t xml:space="preserve">ENSP00000259396</t>
  </si>
  <si>
    <t xml:space="preserve"> ORM1:p , orosomucoid 1 [ Source: HGNC 8498 ]</t>
  </si>
  <si>
    <t xml:space="preserve">ENSP00000306099</t>
  </si>
  <si>
    <t xml:space="preserve"> FGB:p , fibrinogen beta chain [ Source: HGNC 3662 ]</t>
  </si>
  <si>
    <t xml:space="preserve">ENSP00000383931</t>
  </si>
  <si>
    <t xml:space="preserve"> GP5:p , glycoprotein V (platelet) [ Source: HGNC 4443 ]</t>
  </si>
  <si>
    <t xml:space="preserve">ENSP00000452367</t>
  </si>
  <si>
    <t xml:space="preserve"> SERPINA3:p , no protein text annotation available</t>
  </si>
  <si>
    <t xml:space="preserve">ENSP00000377783</t>
  </si>
  <si>
    <t xml:space="preserve"> PROS1:p , protein S (alpha) [ Source: HGNC 9456 ]</t>
  </si>
  <si>
    <t xml:space="preserve">ENSP00000265132</t>
  </si>
  <si>
    <t xml:space="preserve"> AMBP:p , alpha-1-microglobulin/bikunin precursor [ Source: HGNC 453 ]</t>
  </si>
  <si>
    <t xml:space="preserve">sp|ALBU_BOVIN|</t>
  </si>
  <si>
    <t xml:space="preserve">Serum albumin; BSA; Bos d 6; Flags: Precursor; </t>
  </si>
  <si>
    <t xml:space="preserve">ENSP00000264187</t>
  </si>
  <si>
    <t xml:space="preserve"> NID1:p , nidogen 1 [ Source: HGNC 7821 ]</t>
  </si>
  <si>
    <t xml:space="preserve">ENSP00000354458</t>
  </si>
  <si>
    <t xml:space="preserve"> C8A:p , complement component 8, alpha polypeptide [ Source: HGNC 1352 ]</t>
  </si>
  <si>
    <t xml:space="preserve">ENSP00000315130</t>
  </si>
  <si>
    <t xml:space="preserve"> CLU:p , clusterin [ Source: HGNC 2095 ]</t>
  </si>
  <si>
    <t xml:space="preserve">ENSP00000378431</t>
  </si>
  <si>
    <t xml:space="preserve"> MMRN1:p , multimerin 1 [ Source: HGNC 7178 ]</t>
  </si>
  <si>
    <t xml:space="preserve">ENSP00000251595</t>
  </si>
  <si>
    <t xml:space="preserve"> HBA2:p , hemoglobin, alpha 2 [ Source: HGNC 4824 ]</t>
  </si>
  <si>
    <t xml:space="preserve">ENSP00000278407</t>
  </si>
  <si>
    <t xml:space="preserve"> SERPING1:p , serpin peptidase inhibitor, clade G (C1 inhibitor), member 1 [ Source: HGNC 1228 ]</t>
  </si>
  <si>
    <t xml:space="preserve">ENSP00000226218</t>
  </si>
  <si>
    <t xml:space="preserve"> VTN:p , vitronectin [ Source: HGNC 12724 ]</t>
  </si>
  <si>
    <t xml:space="preserve">ENSP00000273283</t>
  </si>
  <si>
    <t xml:space="preserve"> ITIH1:p , inter-alpha-trypsin inhibitor heavy chain 1 [ Source: HGNC 6166 ]</t>
  </si>
  <si>
    <t xml:space="preserve">ENSP00000253496</t>
  </si>
  <si>
    <t xml:space="preserve"> F12:p , coagulation factor XII (Hageman factor) [ Source: HGNC 3530 ]</t>
  </si>
  <si>
    <t xml:space="preserve">ENSP00000263408</t>
  </si>
  <si>
    <t xml:space="preserve"> C9:p , complement component 9 [ Source: HGNC 1358 ]</t>
  </si>
  <si>
    <t xml:space="preserve">ENSP00000426629</t>
  </si>
  <si>
    <t xml:space="preserve"> KLKB1:p , kallikrein B, plasma (Fletcher factor) 1 [ Source: HGNC 6371 ]</t>
  </si>
  <si>
    <t xml:space="preserve">ENSP00000418649</t>
  </si>
  <si>
    <t xml:space="preserve">immunoglobulin kappa variable 3-20 [ Source: HGNC 5817 ]</t>
  </si>
  <si>
    <t xml:space="preserve">ENSP00000356771</t>
  </si>
  <si>
    <t xml:space="preserve"> F5:p , coagulation factor V (proaccelerin, labile factor) [ Source: HGNC 3542 ]</t>
  </si>
  <si>
    <t xml:space="preserve">ENSP00000414376</t>
  </si>
  <si>
    <t xml:space="preserve"> TMSB4X:p , thymosin beta 4, X-linked [ Source: HGNC 11881 ]</t>
  </si>
  <si>
    <t xml:space="preserve">ENSP00000419425</t>
  </si>
  <si>
    <t xml:space="preserve"> PPIA:p , peptidylprolyl isomerase A (cyclophilin A) [ Source: HGNC 9253 ]</t>
  </si>
  <si>
    <t xml:space="preserve">ENSP00000394936</t>
  </si>
  <si>
    <t xml:space="preserve"> ORM2:p , orosomucoid 2 [ Source: HGNC 8499 ]</t>
  </si>
  <si>
    <t xml:space="preserve">ENSP00000242465</t>
  </si>
  <si>
    <t xml:space="preserve"> SRGN:p , serglycin [ Source: HGNC 9361 ]</t>
  </si>
  <si>
    <t xml:space="preserve">ENSP00000374981</t>
  </si>
  <si>
    <t xml:space="preserve">immunoglobulin heavy constant alpha 2 (A2m marker) [ Source: HGNC 5479 ]</t>
  </si>
  <si>
    <t xml:space="preserve">ENSP00000356969</t>
  </si>
  <si>
    <t xml:space="preserve"> APOA2:p , apolipoprotein A-II [ Source: HGNC 601 ]</t>
  </si>
  <si>
    <t xml:space="preserve">ENSP00000358045</t>
  </si>
  <si>
    <t xml:space="preserve">extracellular matrix protein 1 [ Source: HGNC 3153 ]</t>
  </si>
  <si>
    <t xml:space="preserve">ENSP00000299367</t>
  </si>
  <si>
    <t xml:space="preserve">complement component 2 [ Source: HGNC 1248 ]</t>
  </si>
  <si>
    <t xml:space="preserve">ENSP00000378131</t>
  </si>
  <si>
    <t xml:space="preserve"> CFI:p , complement factor I [ Source: HGNC 5394 ]</t>
  </si>
  <si>
    <t xml:space="preserve">ENSP00000371493</t>
  </si>
  <si>
    <t xml:space="preserve"> SERPINF2:p , serpin peptidase inhibitor, clade F (alpha-2 antiplasmin, pigment epithelium derived factor), member 2 [ S ...</t>
  </si>
  <si>
    <t xml:space="preserve">ENSP00000215539</t>
  </si>
  <si>
    <t xml:space="preserve"> IGFALS:p , insulin-like growth factor binding protein, acid labile subunit [ Source: HGNC 5468 ]</t>
  </si>
  <si>
    <t xml:space="preserve">ENSP00000345179</t>
  </si>
  <si>
    <t xml:space="preserve">apolipoprotein D [ Source: HGNC 612 ]</t>
  </si>
  <si>
    <t xml:space="preserve">ENSP00000227667</t>
  </si>
  <si>
    <t xml:space="preserve"> APOC3:p , apolipoprotein C-III [ Source: HGNC 610 ]</t>
  </si>
  <si>
    <t xml:space="preserve">ENSP00000322061</t>
  </si>
  <si>
    <t xml:space="preserve"> C7:p , complement component 7 [ Source: HGNC 1346 ]</t>
  </si>
  <si>
    <t xml:space="preserve">ENSP00000284981</t>
  </si>
  <si>
    <t xml:space="preserve">amyloid beta (A4) precursor protein [ Source: HGNC 620 ]</t>
  </si>
  <si>
    <t xml:space="preserve">sp|TRYP_PIG|</t>
  </si>
  <si>
    <t xml:space="preserve">Trypsin; EC 3.4.21.4; Flags: Precursor; </t>
  </si>
  <si>
    <t xml:space="preserve">ENSP00000360305</t>
  </si>
  <si>
    <t xml:space="preserve"> PDLIM1:p , PDZ and LIM domain 1 [ Source: HGNC 2067 ]</t>
  </si>
  <si>
    <t xml:space="preserve">ENSP00000361841</t>
  </si>
  <si>
    <t xml:space="preserve"> VCL:p , vinculin [ Source: HGNC 12665 ]</t>
  </si>
  <si>
    <t xml:space="preserve">ENSP00000302621</t>
  </si>
  <si>
    <t xml:space="preserve"> LRG1:p , leucine-rich alpha-2-glycoprotein 1 [ Source: HGNC 29480 ]</t>
  </si>
  <si>
    <t xml:space="preserve">ENSP00000300933</t>
  </si>
  <si>
    <t xml:space="preserve"> TPM4:p , tropomyosin 4 [ Source: HGNC 12013 ]</t>
  </si>
  <si>
    <t xml:space="preserve">ENSP00000357521</t>
  </si>
  <si>
    <t xml:space="preserve"> TPM3:p , tropomyosin 3 [ Source: HGNC 12012 ]</t>
  </si>
  <si>
    <t xml:space="preserve">ENSP00000391694</t>
  </si>
  <si>
    <t xml:space="preserve"> SELP:p , selectin P (granule membrane protein 140kDa, antigen CD62) [ Source: HGNC 10721 ]</t>
  </si>
  <si>
    <t xml:space="preserve">ENSP00000252486</t>
  </si>
  <si>
    <t xml:space="preserve"> APOE:p , apolipoprotein E [ Source: HGNC 613 ]</t>
  </si>
  <si>
    <t xml:space="preserve">ENSP00000290575</t>
  </si>
  <si>
    <t xml:space="preserve"> C1R:p , complement component 1, r subcomponent [ Source: HGNC 1246 ]</t>
  </si>
  <si>
    <t xml:space="preserve">ENSP00000355627</t>
  </si>
  <si>
    <t xml:space="preserve"> AGT:p , angiotensinogen (serpin peptidase inhibitor, clade A, member 8) [ Source: HGNC 333 ]</t>
  </si>
  <si>
    <t xml:space="preserve">ENSP00000324422</t>
  </si>
  <si>
    <t xml:space="preserve"> ZYX:p , zyxin [ Source: HGNC 13200 ]</t>
  </si>
  <si>
    <t xml:space="preserve">ENSP00000254801</t>
  </si>
  <si>
    <t xml:space="preserve"> IGJ:p , immunoglobulin J polypeptide, linker protein for immunoglobulin alpha and mu polypeptides [ Source: HGNC 5713 ] ...</t>
  </si>
  <si>
    <t xml:space="preserve">ENSP00000420118</t>
  </si>
  <si>
    <t xml:space="preserve">immunoglobulin kappa variable 3-11 [ Source: HGNC 5815 ]</t>
  </si>
  <si>
    <t xml:space="preserve">ENSP00000374812</t>
  </si>
  <si>
    <t xml:space="preserve">immunoglobulin kappa variable 3D-11 [ Source: HGNC 5823 ]</t>
  </si>
  <si>
    <t xml:space="preserve">ENSP00000331544</t>
  </si>
  <si>
    <t xml:space="preserve"> FBLN1:p , fibulin 1 [ Source: HGNC 3600 ]</t>
  </si>
  <si>
    <t xml:space="preserve">ENSP00000374787</t>
  </si>
  <si>
    <t xml:space="preserve">immunoglobulin kappa variable 3-15 [ Source: HGNC 5816 ]</t>
  </si>
  <si>
    <t xml:space="preserve">ENSP00000345968</t>
  </si>
  <si>
    <t xml:space="preserve"> PGLYRP2:p , peptidoglycan recognition protein 2 [ Source: HGNC 30013 ]</t>
  </si>
  <si>
    <t xml:space="preserve">ENSP00000380189</t>
  </si>
  <si>
    <t xml:space="preserve"> CFP:p , complement factor properdin [ Source: HGNC 8864 ]</t>
  </si>
  <si>
    <t xml:space="preserve">ENSP00000420020</t>
  </si>
  <si>
    <t xml:space="preserve">immunoglobulin kappa variable 1-33 [ Source: HGNC 5737 ]</t>
  </si>
  <si>
    <t xml:space="preserve">ENSP00000465356</t>
  </si>
  <si>
    <t xml:space="preserve"> APOC1:p , apolipoprotein C-I [ Source: HGNC 607 ]</t>
  </si>
  <si>
    <t xml:space="preserve">ENSP00000375022</t>
  </si>
  <si>
    <t xml:space="preserve">immunoglobulin heavy variable 3-30 [ Source: HGNC 5591 ]</t>
  </si>
  <si>
    <t xml:space="preserve">ENSP00000336927</t>
  </si>
  <si>
    <t xml:space="preserve"> ALDOA:p , aldolase A, fructose-bisphosphate [ Source: HGNC 414 ]</t>
  </si>
  <si>
    <t xml:space="preserve">ENSP00000374850</t>
  </si>
  <si>
    <t xml:space="preserve">immunoglobulin lambda variable 3-10 [ Source: HGNC 5897 ]</t>
  </si>
  <si>
    <t xml:space="preserve">ENSP00000418357</t>
  </si>
  <si>
    <t xml:space="preserve">immunoglobulin kappa variable 1-17 [ Source: HGNC 5733 ]</t>
  </si>
  <si>
    <t xml:space="preserve">ENSP00000255040</t>
  </si>
  <si>
    <t xml:space="preserve"> APCS:p , amyloid P component, serum [ Source: HGNC 584 ]</t>
  </si>
  <si>
    <t xml:space="preserve">ENSP00000374820</t>
  </si>
  <si>
    <t xml:space="preserve">immunoglobulin lambda variable 6-57 [ Source: HGNC 5927 ]</t>
  </si>
  <si>
    <t xml:space="preserve">ENSP00000420939</t>
  </si>
  <si>
    <t xml:space="preserve"> SEPP1:p , selenoprotein P, plasma, 1 [ Source: HGNC 10751 ]</t>
  </si>
  <si>
    <t xml:space="preserve">ENSP00000419058</t>
  </si>
  <si>
    <t xml:space="preserve">immunoglobulin kappa variable 1-39 (gene/pseudogene) [ Source: HGNC 5740 ]</t>
  </si>
  <si>
    <t xml:space="preserve">ENSP00000278222</t>
  </si>
  <si>
    <t xml:space="preserve"> SAA4:p , serum amyloid A4, constitutive [ Source: HGNC 10516 ]</t>
  </si>
  <si>
    <t xml:space="preserve">ENSP00000374832</t>
  </si>
  <si>
    <t xml:space="preserve">immunoglobulin lambda variable 1-44 [ Source: HGNC 5879 ]</t>
  </si>
  <si>
    <t xml:space="preserve">ENSP00000249364</t>
  </si>
  <si>
    <t xml:space="preserve"> CALU:p , calumenin [ Source: HGNC 1458 ]</t>
  </si>
  <si>
    <t xml:space="preserve">ENSP00000193403</t>
  </si>
  <si>
    <t xml:space="preserve"> ACTN1:p , actinin, alpha 1 [ Source: HGNC 163 ]</t>
  </si>
  <si>
    <t xml:space="preserve">ENSP00000374778</t>
  </si>
  <si>
    <t xml:space="preserve">immunoglobulin kappa variable 4-1 [ Source: HGNC 5834 ]</t>
  </si>
  <si>
    <t xml:space="preserve">ENSP00000356394</t>
  </si>
  <si>
    <t xml:space="preserve"> CFHR1:p , complement factor H-related 1 [ Source: HGNC 4888 ]</t>
  </si>
  <si>
    <t xml:space="preserve">ENSP00000223642</t>
  </si>
  <si>
    <t xml:space="preserve"> C5:p , complement component 5 [ Source: HGNC 1331 ]</t>
  </si>
  <si>
    <t xml:space="preserve">ENSP00000375042</t>
  </si>
  <si>
    <t xml:space="preserve">immunoglobulin heavy variable 1-69 [ Source: HGNC 5558 ]</t>
  </si>
  <si>
    <t xml:space="preserve">ENSP00000319464</t>
  </si>
  <si>
    <t xml:space="preserve"> CPN2:p , carboxypeptidase N, polypeptide 2 [ Source: HGNC 2313 ]</t>
  </si>
  <si>
    <t xml:space="preserve">ENSP00000360519</t>
  </si>
  <si>
    <t xml:space="preserve"> RBP4:p , retinol binding protein 4, plasma [ Source: HGNC 9922 ]</t>
  </si>
  <si>
    <t xml:space="preserve">ENSP00000374843</t>
  </si>
  <si>
    <t xml:space="preserve">immunoglobulin lambda variable 3-21 [ Source: HGNC 5905 ]</t>
  </si>
  <si>
    <t xml:space="preserve">ENSP00000374829</t>
  </si>
  <si>
    <t xml:space="preserve">immunoglobulin lambda variable 1-47 [ Source: HGNC 5880 ]</t>
  </si>
  <si>
    <t xml:space="preserve">ENSP00000418138</t>
  </si>
  <si>
    <t xml:space="preserve">immunoglobulin kappa variable 2-30 [ Source: HGNC 5785 ]</t>
  </si>
  <si>
    <t xml:space="preserve">ENSP00000224181</t>
  </si>
  <si>
    <t xml:space="preserve"> C8G:p , complement component 8, gamma polypeptide [ Source: HGNC 1354 ]</t>
  </si>
  <si>
    <t xml:space="preserve">ENSP00000360281</t>
  </si>
  <si>
    <t xml:space="preserve"> C8B:p , complement component 8, beta polypeptide [ Source: HGNC 1353 ]</t>
  </si>
  <si>
    <t xml:space="preserve">ENSP00000225655</t>
  </si>
  <si>
    <t xml:space="preserve"> PFN1:p , profilin 1 [ Source: HGNC 8881 ]</t>
  </si>
  <si>
    <t xml:space="preserve">ENSP00000218388</t>
  </si>
  <si>
    <t xml:space="preserve"> TIMP1:p , TIMP metallopeptidase inhibitor 1 [ Source: HGNC 11820 ]</t>
  </si>
  <si>
    <t xml:space="preserve">ENSP00000336799</t>
  </si>
  <si>
    <t xml:space="preserve"> TUBA1B:p , tubulin, alpha 1b [ Source: HGNC 18809 ]</t>
  </si>
  <si>
    <t xml:space="preserve">ENSP00000348918</t>
  </si>
  <si>
    <t xml:space="preserve"> SAA1:p , serum amyloid A1 [ Source: HGNC 10513 ]</t>
  </si>
  <si>
    <t xml:space="preserve">ENSP00000374849</t>
  </si>
  <si>
    <t xml:space="preserve">immunoglobulin lambda variable 2-11 [ Source: HGNC 5887 ]</t>
  </si>
  <si>
    <t xml:space="preserve">ENSP00000374847</t>
  </si>
  <si>
    <t xml:space="preserve">immunoglobulin lambda variable 2-14 [ Source: HGNC 5888 ]</t>
  </si>
  <si>
    <t xml:space="preserve">ENSP00000266718</t>
  </si>
  <si>
    <t xml:space="preserve"> LUM:p , lumican [ Source: HGNC 6724 ]</t>
  </si>
  <si>
    <t xml:space="preserve">ENSP00000216286</t>
  </si>
  <si>
    <t xml:space="preserve"> NID2:p , nidogen 2 (osteonidogen) [ Source: HGNC 13389 ]</t>
  </si>
  <si>
    <t xml:space="preserve">ENSP00000181383</t>
  </si>
  <si>
    <t xml:space="preserve"> CPB2:p , carboxypeptidase B2 (plasma) [ Source: HGNC 2300 ]</t>
  </si>
  <si>
    <t xml:space="preserve">ENSP00000266542</t>
  </si>
  <si>
    <t xml:space="preserve"> C1RL:p , complement component 1, r subcomponent-like [ Source: HGNC 21265 ]</t>
  </si>
  <si>
    <t xml:space="preserve">ENSP00000423689</t>
  </si>
  <si>
    <t xml:space="preserve"> C1QB:p , complement component 1, q subcomponent, B chain [ Source: HGNC 1242 ]</t>
  </si>
  <si>
    <t xml:space="preserve">ENSP00000305675</t>
  </si>
  <si>
    <t xml:space="preserve"> SDPR:p , serum deprivation response [ Source: HGNC 10690 ]</t>
  </si>
  <si>
    <t xml:space="preserve">ENSP00000452786</t>
  </si>
  <si>
    <t xml:space="preserve"> ITGB3:p , integrin, beta 3 (platelet glycoprotein IIIa, antigen CD61) [ Source: HGNC 6156 ]</t>
  </si>
  <si>
    <t xml:space="preserve">ENSP00000308107</t>
  </si>
  <si>
    <t xml:space="preserve"> HPSE:p , heparanase [ Source: HGNC 5164 ]</t>
  </si>
  <si>
    <t xml:space="preserve">ENSP00000321334</t>
  </si>
  <si>
    <t xml:space="preserve"> LPA:p , lipoprotein, Lp(a) [ Source: HGNC 6667 ]</t>
  </si>
  <si>
    <t xml:space="preserve">ENSP00000374834</t>
  </si>
  <si>
    <t xml:space="preserve">immunoglobulin lambda variable 1-40 [ Source: HGNC 5877 ]</t>
  </si>
  <si>
    <t xml:space="preserve">ENSP00000375014</t>
  </si>
  <si>
    <t xml:space="preserve">immunoglobulin heavy variable 1-18 [ Source: HGNC 5549 ]</t>
  </si>
  <si>
    <t xml:space="preserve">ENSP00000374852</t>
  </si>
  <si>
    <t xml:space="preserve">immunoglobulin lambda variable 2-8 [ Source: HGNC 5895 ]</t>
  </si>
  <si>
    <t xml:space="preserve">ENSP00000374825</t>
  </si>
  <si>
    <t xml:space="preserve">immunoglobulin lambda variable 1-51 [ Source: HGNC 5882 ]</t>
  </si>
  <si>
    <t xml:space="preserve">ENSP00000374844</t>
  </si>
  <si>
    <t xml:space="preserve">immunoglobulin lambda variable 3-19 [ Source: HGNC 5903 ]</t>
  </si>
  <si>
    <t xml:space="preserve">ENSP00000356382</t>
  </si>
  <si>
    <t xml:space="preserve"> F13B:p , coagulation factor XIII, B polypeptide [ Source: HGNC 3534 ]</t>
  </si>
  <si>
    <t xml:space="preserve">ENSP00000420576</t>
  </si>
  <si>
    <t xml:space="preserve">immunoglobulin kappa variable 1-12 [ Source: HGNC 5730 ]</t>
  </si>
  <si>
    <t xml:space="preserve">ENSP00000363771</t>
  </si>
  <si>
    <t xml:space="preserve"> C1QC:p , complement component 1, q subcomponent, C chain [ Source: HGNC 1245 ]</t>
  </si>
  <si>
    <t xml:space="preserve">ENSP00000468139</t>
  </si>
  <si>
    <t xml:space="preserve">APOC4-APOC2 readthrough [ Source: HGNC 44426 ]</t>
  </si>
  <si>
    <t xml:space="preserve">ENSP00000416201</t>
  </si>
  <si>
    <t xml:space="preserve">immunoglobulin heavy variable 3-72 [ Source: HGNC 5622 ]</t>
  </si>
  <si>
    <t xml:space="preserve">ENSP00000222381</t>
  </si>
  <si>
    <t xml:space="preserve"> PON1:p , paraoxonase 1 [ Source: HGNC 9204 ]</t>
  </si>
  <si>
    <t xml:space="preserve">ENSP00000299427</t>
  </si>
  <si>
    <t xml:space="preserve"> TPP1:p , tripeptidyl peptidase I [ Source: HGNC 2073 ]</t>
  </si>
  <si>
    <t xml:space="preserve">ENSP00000375012</t>
  </si>
  <si>
    <t xml:space="preserve">immunoglobulin heavy variable 3-15 [ Source: HGNC 5582 ]</t>
  </si>
  <si>
    <t xml:space="preserve">ENSP00000446955</t>
  </si>
  <si>
    <t xml:space="preserve"> MYL6:p , myosin, light chain 6, alkali, smooth muscle and non-muscle [ Source: HGNC 7587 ]</t>
  </si>
  <si>
    <t xml:space="preserve">ENSP00000420436</t>
  </si>
  <si>
    <t xml:space="preserve">immunoglobulin kappa variable 1-5 [ Source: HGNC 5741 ]</t>
  </si>
  <si>
    <t xml:space="preserve">ENSP00000409413</t>
  </si>
  <si>
    <t xml:space="preserve">immunoglobulin kappa variable 2D-40 [ Source: HGNC 5804 ]</t>
  </si>
  <si>
    <t xml:space="preserve">ENSP00000394922</t>
  </si>
  <si>
    <t xml:space="preserve"> GP6:p , glycoprotein VI (platelet) [ Source: HGNC 14388 ]</t>
  </si>
  <si>
    <t xml:space="preserve">ENSP00000380448</t>
  </si>
  <si>
    <t xml:space="preserve"> APOL1:p , apolipoprotein L, 1 [ Source: HGNC 618 ]</t>
  </si>
  <si>
    <t xml:space="preserve">ENSP00000361562</t>
  </si>
  <si>
    <t xml:space="preserve"> CTSA:p , cathepsin A [ Source: HGNC 9251 ]</t>
  </si>
  <si>
    <t xml:space="preserve">ENSP00000365083</t>
  </si>
  <si>
    <t xml:space="preserve">apolipoprotein M [ Source: HGNC 13916 ]</t>
  </si>
  <si>
    <t xml:space="preserve">ENSP00000278505</t>
  </si>
  <si>
    <t xml:space="preserve"> ENDOD1:p , endonuclease domain containing 1 [ Source: HGNC 29129 ]</t>
  </si>
  <si>
    <t xml:space="preserve">ENSP00000375018</t>
  </si>
  <si>
    <t xml:space="preserve">immunoglobulin heavy variable 3-23 [ Source: HGNC 5588 ]</t>
  </si>
  <si>
    <t xml:space="preserve">ENSP00000375036</t>
  </si>
  <si>
    <t xml:space="preserve">immunoglobulin heavy variable 3-53 [ Source: HGNC 5610 ]</t>
  </si>
  <si>
    <t xml:space="preserve">ENSP00000467185</t>
  </si>
  <si>
    <t xml:space="preserve">APOC4-APOC2 readthrough (NMD candidate) [ Source: HGNC 44426 ]</t>
  </si>
  <si>
    <t xml:space="preserve">ENSP00000419353</t>
  </si>
  <si>
    <t xml:space="preserve">immunoglobulin kappa variable 2-28 [ Source: HGNC 5783 ]</t>
  </si>
  <si>
    <t xml:space="preserve">ENSP00000254722</t>
  </si>
  <si>
    <t xml:space="preserve"> SERPINF1:p , serpin peptidase inhibitor, clade F (alpha-2 antiplasmin, pigment epithelium derived factor), member 1 [ S ...</t>
  </si>
  <si>
    <t xml:space="preserve">ENSP00000264870</t>
  </si>
  <si>
    <t xml:space="preserve"> F13A1:p , coagulation factor XIII, A1 polypeptide [ Source: HGNC 3531 ]</t>
  </si>
  <si>
    <t xml:space="preserve">ENSP00000357076</t>
  </si>
  <si>
    <t xml:space="preserve"> TAGLN2:p , transgelin 2 [ Source: HGNC 11554 ]</t>
  </si>
  <si>
    <t xml:space="preserve">ENSP00000394447</t>
  </si>
  <si>
    <t xml:space="preserve">immunoglobulin heavy variable 3-74 [ Source: HGNC 5624 ]</t>
  </si>
  <si>
    <t xml:space="preserve">ENSP00000437125</t>
  </si>
  <si>
    <t xml:space="preserve"> HSPA8:p , heat shock 70kDa protein 8 [ Source: HGNC 5241 ]</t>
  </si>
  <si>
    <t xml:space="preserve">ENSP00000270879</t>
  </si>
  <si>
    <t xml:space="preserve"> FCN3:p , ficolin (collagen/fibrinogen domain containing) 3 [ Source: HGNC 3625 ]</t>
  </si>
  <si>
    <t xml:space="preserve">ENSP00000375009</t>
  </si>
  <si>
    <t xml:space="preserve">immunoglobulin heavy variable 3-9 [ Source: HGNC 5628 ]</t>
  </si>
  <si>
    <t xml:space="preserve">ENSP00000275521</t>
  </si>
  <si>
    <t xml:space="preserve"> IGFBP3:p , insulin-like growth factor binding protein 3 [ Source: HGNC 5472 ]</t>
  </si>
  <si>
    <t xml:space="preserve">ENSP00000384860</t>
  </si>
  <si>
    <t xml:space="preserve"> FGG:p , fibrinogen gamma chain [ Source: HGNC 3694 ]</t>
  </si>
  <si>
    <t xml:space="preserve">ENSP00000262919</t>
  </si>
  <si>
    <t xml:space="preserve"> ATRN:p , attractin [ Source: HGNC 885 ]</t>
  </si>
  <si>
    <t xml:space="preserve">ENSP00000293272</t>
  </si>
  <si>
    <t xml:space="preserve"> CCL5:p , chemokine (C-C motif) ligand 5 [ Source: HGNC 10632 ]</t>
  </si>
  <si>
    <t xml:space="preserve">ENSP00000256733</t>
  </si>
  <si>
    <t xml:space="preserve"> SAA2:p , serum amyloid A2 [ Source: HGNC 10514 ]</t>
  </si>
  <si>
    <t xml:space="preserve">ENSP00000229239</t>
  </si>
  <si>
    <t xml:space="preserve"> GAPDH:p , glyceraldehyde-3-phosphate dehydrogenase [ Source: HGNC 4141 ]</t>
  </si>
  <si>
    <t xml:space="preserve">ENSP00000342850</t>
  </si>
  <si>
    <t xml:space="preserve"> SERPINA6:p , serpin peptidase inhibitor, clade A (alpha-1 antiproteinase, antitrypsin), member 6 [ Source: HGNC 1540 ]</t>
  </si>
  <si>
    <t xml:space="preserve">ENSP00000362219</t>
  </si>
  <si>
    <t xml:space="preserve"> TREML1:p , triggering receptor expressed on myeloid cells-like 1 [ Source: HGNC 20434 ]</t>
  </si>
  <si>
    <t xml:space="preserve">ENSP00000234590</t>
  </si>
  <si>
    <t xml:space="preserve"> ENO1:p , enolase 1, (alpha) [ Source: HGNC 3350 ]</t>
  </si>
  <si>
    <t xml:space="preserve">ENSP00000375034</t>
  </si>
  <si>
    <t xml:space="preserve">immunoglobulin heavy variable 3-49 [ Source: HGNC 5607 ]</t>
  </si>
  <si>
    <t xml:space="preserve">ENSP00000374826</t>
  </si>
  <si>
    <t xml:space="preserve">immunoglobulin lambda variable 1-50 (non-functional) [ Source: HGNC 5881 ]</t>
  </si>
  <si>
    <t xml:space="preserve">ENSP00000324173</t>
  </si>
  <si>
    <t xml:space="preserve"> HSPA5:p , heat shock 70kDa protein 5 (glucose-regulated protein, 78kDa) [ Source: HGNC 5238 ]</t>
  </si>
  <si>
    <t xml:space="preserve">ENSP00000221930</t>
  </si>
  <si>
    <t xml:space="preserve">transforming growth factor, beta 1 [ Source: HGNC 11766 ]</t>
  </si>
  <si>
    <t xml:space="preserve">ENSP00000417637</t>
  </si>
  <si>
    <t xml:space="preserve">immunoglobulin kappa variable 2D-29 [ Source: HGNC 5800 ]</t>
  </si>
  <si>
    <t xml:space="preserve">ENSP00000362778</t>
  </si>
  <si>
    <t xml:space="preserve"> PI16:p , peptidase inhibitor 16 [ Source: HGNC 21245 ]</t>
  </si>
  <si>
    <t xml:space="preserve">ENSP00000402914</t>
  </si>
  <si>
    <t xml:space="preserve">Uncharacterized protein </t>
  </si>
  <si>
    <t xml:space="preserve">ENSP00000277903</t>
  </si>
  <si>
    <t xml:space="preserve"> HABP2:p , hyaluronan binding protein 2 [ Source: HGNC 4798 ]</t>
  </si>
  <si>
    <t xml:space="preserve">ENSP00000413922</t>
  </si>
  <si>
    <t xml:space="preserve"> ITIH3:p , inter-alpha-trypsin inhibitor heavy chain 3 [ Source: HGNC 6168 ]</t>
  </si>
  <si>
    <t xml:space="preserve">ENSP00000428340</t>
  </si>
  <si>
    <t xml:space="preserve"> ANGPT1:p , angiopoietin 1 [ Source: HGNC 484 ]</t>
  </si>
  <si>
    <t xml:space="preserve">ENSP00000375005</t>
  </si>
  <si>
    <t xml:space="preserve">immunoglobulin heavy variable 4-4 [ Source: HGNC 5652 ]</t>
  </si>
  <si>
    <t xml:space="preserve">ENSP00000411701</t>
  </si>
  <si>
    <t xml:space="preserve"> DBNL:p , drebrin-like [ Source: HGNC 2696 ]</t>
  </si>
  <si>
    <t xml:space="preserve">ENSP00000374810</t>
  </si>
  <si>
    <t xml:space="preserve">immunoglobulin kappa variable 1D-13 [ Source: HGNC 5747 ]</t>
  </si>
  <si>
    <t xml:space="preserve">ENSP00000329312</t>
  </si>
  <si>
    <t xml:space="preserve"> IGLL1:p , immunoglobulin lambda-like polypeptide 1 [ Source: HGNC 5870 ]</t>
  </si>
  <si>
    <t xml:space="preserve">ENSP00000300289</t>
  </si>
  <si>
    <t xml:space="preserve"> PDIA3:p , protein disulfide isomerase family A, member 3 [ Source: HGNC 4606 ]</t>
  </si>
  <si>
    <t xml:space="preserve">ENSP00000327116</t>
  </si>
  <si>
    <t xml:space="preserve"> EHD3:p , EH-domain containing 3 [ Source: HGNC 3244 ]</t>
  </si>
  <si>
    <t xml:space="preserve">ENSP00000215727</t>
  </si>
  <si>
    <t xml:space="preserve"> SERPIND1:p , serpin peptidase inhibitor, clade D (heparin cofactor), member 1 [ Source: HGNC 4838 ]</t>
  </si>
  <si>
    <t xml:space="preserve">ENSP00000404288</t>
  </si>
  <si>
    <t xml:space="preserve"> FETUB:p , fetuin B [ Source: HGNC 3658 ]</t>
  </si>
  <si>
    <t xml:space="preserve">ENSP00000419300</t>
  </si>
  <si>
    <t xml:space="preserve">immunoglobulin kappa variable 2-24 [ Source: HGNC 5781 ]</t>
  </si>
  <si>
    <t xml:space="preserve">ENSP00000339950</t>
  </si>
  <si>
    <t xml:space="preserve"> FERMT3:p , fermitin family member 3 [ Source: HGNC 23151 ]</t>
  </si>
  <si>
    <t xml:space="preserve">ENSP00000250559</t>
  </si>
  <si>
    <t xml:space="preserve"> RAP1B:p , member of RAS oncogene family [ Source: HGNC 9857 ]</t>
  </si>
  <si>
    <t xml:space="preserve">ENSP00000234313</t>
  </si>
  <si>
    <t xml:space="preserve"> PLEK:p , pleckstrin [ Source: HGNC 9070 ]</t>
  </si>
  <si>
    <t xml:space="preserve">ENSP00000300026</t>
  </si>
  <si>
    <t xml:space="preserve"> PPIB:p , peptidylprolyl isomerase B (cyclophilin B) [ Source: HGNC 9255 ]</t>
  </si>
  <si>
    <t xml:space="preserve">ENSP00000445788</t>
  </si>
  <si>
    <t xml:space="preserve"> ENO2:p , enolase 2 (gamma, neuronal) [ Source: HGNC 3353 ]</t>
  </si>
  <si>
    <t xml:space="preserve">ENSP00000396505</t>
  </si>
  <si>
    <t xml:space="preserve">no protein text annotation available</t>
  </si>
  <si>
    <t xml:space="preserve">ENSP00000355751</t>
  </si>
  <si>
    <t xml:space="preserve"> THBS2:p , thrombospondin 2 [ Source: HGNC 11786 ]</t>
  </si>
  <si>
    <t xml:space="preserve">ENSP00000299421</t>
  </si>
  <si>
    <t xml:space="preserve"> ILK:p , integrin-linked kinase [ Source: HGNC 6040 ]</t>
  </si>
  <si>
    <t xml:space="preserve">ENSP00000331775</t>
  </si>
  <si>
    <t xml:space="preserve"> LIMS1:p , LIM and senescent cell antigen-like domains 1 [ Source: HGNC 6616 ]</t>
  </si>
  <si>
    <t xml:space="preserve">ENSP00000369677</t>
  </si>
  <si>
    <t xml:space="preserve"> EMILIN1:p , elastin microfibril interfacer 1 [ Source: HGNC 19880 ]</t>
  </si>
  <si>
    <t xml:space="preserve">ENSP00000374845</t>
  </si>
  <si>
    <t xml:space="preserve">immunoglobulin lambda variable 2-18 [ Source: HGNC 5889 ]</t>
  </si>
  <si>
    <t xml:space="preserve">ENSP00000374836</t>
  </si>
  <si>
    <t xml:space="preserve">immunoglobulin lambda variable 1-36 [ Source: HGNC 5876 ]</t>
  </si>
  <si>
    <t xml:space="preserve">ENSP00000248553</t>
  </si>
  <si>
    <t xml:space="preserve"> HSPB1:p , heat shock 27kDa protein 1 [ Source: HGNC 5246 ]</t>
  </si>
  <si>
    <t xml:space="preserve">ENSP00000262407</t>
  </si>
  <si>
    <t xml:space="preserve"> ITGA2B:p , integrin, alpha 2b (platelet glycoprotein IIb of IIb/IIIa complex, antigen CD41) [ Source: HGNC 6138 ]</t>
  </si>
  <si>
    <t xml:space="preserve">ENSP00000329380</t>
  </si>
  <si>
    <t xml:space="preserve"> GP1BA:p , glycoprotein Ib (platelet), alpha polypeptide [ Source: HGNC 4439 ]</t>
  </si>
  <si>
    <t xml:space="preserve">ENSP00000383690</t>
  </si>
  <si>
    <t xml:space="preserve"> MASP2:p , mannan-binding lectin serine peptidase 2 [ Source: HGNC 6902 ]</t>
  </si>
  <si>
    <t xml:space="preserve">ENSP00000228945</t>
  </si>
  <si>
    <t xml:space="preserve"> ARHGDIB:p , Rho GDP dissociation inhibitor (GDI) beta [ Source: HGNC 679 ]</t>
  </si>
  <si>
    <t xml:space="preserve">ENSP00000455736</t>
  </si>
  <si>
    <t xml:space="preserve"> PKM:p , pyruvate kinase, muscle [ Source: HGNC 9021 ]</t>
  </si>
  <si>
    <t xml:space="preserve">ENSP00000381448</t>
  </si>
  <si>
    <t xml:space="preserve"> CST3:p , cystatin C [ Source: HGNC 2475 ]</t>
  </si>
  <si>
    <t xml:space="preserve">ENSP00000356574</t>
  </si>
  <si>
    <t xml:space="preserve"> QSOX1:p , quiescin Q6 sulfhydryl oxidase 1 [ Source: HGNC 9756 ]</t>
  </si>
  <si>
    <t xml:space="preserve">ENSP00000241052</t>
  </si>
  <si>
    <t xml:space="preserve"> CAT:p , catalase [ Source: HGNC 1516 ]</t>
  </si>
  <si>
    <t xml:space="preserve">ENSP00000375045</t>
  </si>
  <si>
    <t xml:space="preserve">immunoglobulin heavy variable 3-73 [ Source: HGNC 5623 ]</t>
  </si>
  <si>
    <t xml:space="preserve">ENSP00000374791</t>
  </si>
  <si>
    <t xml:space="preserve">immunoglobulin kappa variable 6-21 (non-functional) [ Source: HGNC 5836 ]</t>
  </si>
  <si>
    <t xml:space="preserve">ENSP00000270142</t>
  </si>
  <si>
    <t xml:space="preserve"> SOD1:p , superoxide dismutase 1, soluble [ Source: HGNC 11179 ]</t>
  </si>
  <si>
    <t xml:space="preserve">ENSP00000387988</t>
  </si>
  <si>
    <t xml:space="preserve"> MST1:p , macrophage stimulating 1 (hepatocyte growth factor-like) [ Source: HGNC 7380 ]</t>
  </si>
  <si>
    <t xml:space="preserve">ENSP00000229270</t>
  </si>
  <si>
    <t xml:space="preserve"> TPI1:p , triosephosphate isomerase 1 [ Source: HGNC 12009 ]</t>
  </si>
  <si>
    <t xml:space="preserve">ENSP00000236147</t>
  </si>
  <si>
    <t xml:space="preserve"> SELL:p , selectin L [ Source: HGNC 10720 ]</t>
  </si>
  <si>
    <t xml:space="preserve">ENSP00000432660</t>
  </si>
  <si>
    <t xml:space="preserve"> CFL1:p , cofilin 1 (non-muscle) [ Source: HGNC 1874 ]</t>
  </si>
  <si>
    <t xml:space="preserve">ENSP00000415840</t>
  </si>
  <si>
    <t xml:space="preserve">ENSP00000462171</t>
  </si>
  <si>
    <t xml:space="preserve"> MYL12A:p , myosin, light chain 12A, regulatory, non-sarcomeric [ Source: HGNC 16701 ]</t>
  </si>
  <si>
    <t xml:space="preserve">ENSP00000383889</t>
  </si>
  <si>
    <t xml:space="preserve"> PDGFA:p , platelet-derived growth factor alpha polypeptide [ Source: HGNC 8799 ]</t>
  </si>
  <si>
    <t xml:space="preserve">ENSP00000320866</t>
  </si>
  <si>
    <t xml:space="preserve"> CALR:p , calreticulin [ Source: HGNC 1455 ]</t>
  </si>
  <si>
    <t xml:space="preserve">ENSP00000261401</t>
  </si>
  <si>
    <t xml:space="preserve"> CORO1C:p , coronin, actin binding protein, 1C [ Source: HGNC 2254 ]</t>
  </si>
  <si>
    <t xml:space="preserve">ENSP00000405285</t>
  </si>
  <si>
    <t xml:space="preserve">ENSP00000330382</t>
  </si>
  <si>
    <t xml:space="preserve"> PDGFB:p , platelet-derived growth factor beta polypeptide [ Source: HGNC 8800 ]</t>
  </si>
  <si>
    <t xml:space="preserve">ENSP00000230036</t>
  </si>
  <si>
    <t xml:space="preserve"> GPLD1:p , glycosylphosphatidylinositol specific phospholipase D1 [ Source: HGNC 4459 ]</t>
  </si>
  <si>
    <t xml:space="preserve">ENSP00000217133</t>
  </si>
  <si>
    <t xml:space="preserve"> TUBB1:p , tubulin, beta 1 class VI [ Source: HGNC 16257 ]</t>
  </si>
  <si>
    <t xml:space="preserve">ENSP00000262776</t>
  </si>
  <si>
    <t xml:space="preserve"> LGALS3BP:p , lectin, galactoside-binding, soluble, 3 binding protein [ Source: HGNC 6564 ]</t>
  </si>
  <si>
    <t xml:space="preserve">ENSP00000374818</t>
  </si>
  <si>
    <t xml:space="preserve">immunoglobulin lambda variable 8-61 [ Source: HGNC 5931 ]</t>
  </si>
  <si>
    <t xml:space="preserve">ENSP00000450444</t>
  </si>
  <si>
    <t xml:space="preserve"> HEATR4:p , HEAT repeat containing 4 [ Source: HGNC 16761 ]</t>
  </si>
  <si>
    <t xml:space="preserve">ENSP00000256785</t>
  </si>
  <si>
    <t xml:space="preserve"> CFHR5:p , complement factor H-related 5 [ Source: HGNC 24668 ]</t>
  </si>
  <si>
    <t xml:space="preserve">ENSP00000364709</t>
  </si>
  <si>
    <t xml:space="preserve"> F10:p , coagulation factor X [ Source: HGNC 3528 ]</t>
  </si>
  <si>
    <t xml:space="preserve">ENSP00000374782</t>
  </si>
  <si>
    <t xml:space="preserve">immunoglobulin kappa variable 3-7 (non-functional) [ Source: HGNC 5821 ]</t>
  </si>
  <si>
    <t xml:space="preserve">ENSP00000320516</t>
  </si>
  <si>
    <t xml:space="preserve"> EHD1:p , EH-domain containing 1 [ Source: HGNC 3242 ]</t>
  </si>
  <si>
    <t xml:space="preserve">ENSP00000223271</t>
  </si>
  <si>
    <t xml:space="preserve"> RARRES2:p , retinoic acid receptor responder (tazarotene induced) 2 [ Source: HGNC 9868 ]</t>
  </si>
  <si>
    <t xml:space="preserve">ENSP00000449875</t>
  </si>
  <si>
    <t xml:space="preserve">ENSP00000469623</t>
  </si>
  <si>
    <t xml:space="preserve"> ZNF587B:p , zinc finger protein 587B [ Source: HGNC 37142 ]</t>
  </si>
  <si>
    <t xml:space="preserve">ENSP00000316632</t>
  </si>
  <si>
    <t xml:space="preserve"> GALK2:p , galactokinase 2 [ Source: HGNC 4119 ]</t>
  </si>
  <si>
    <t xml:space="preserve">ENSP00000381628</t>
  </si>
  <si>
    <t xml:space="preserve"> PCDHA12:p , protocadherin alpha 12 [ Source: HGNC 8666 ]</t>
  </si>
  <si>
    <t xml:space="preserve">ENSP00000402033</t>
  </si>
  <si>
    <t xml:space="preserve"> PDZD2:p , PDZ domain containing 2 [ Source: HGNC 18486 ]</t>
  </si>
  <si>
    <t xml:space="preserve">ENSP00000345679</t>
  </si>
  <si>
    <t xml:space="preserve"> CAV2:p , caveolin 2 [ Source: HGNC 1528 ]</t>
  </si>
  <si>
    <t xml:space="preserve">ENSP00000354483</t>
  </si>
  <si>
    <t xml:space="preserve"> DUSP27:p , dual specificity phosphatase 27 (putative) [ Source: HGNC 25034 ]</t>
  </si>
  <si>
    <t xml:space="preserve">ENSP00000355372</t>
  </si>
  <si>
    <t xml:space="preserve"> IFT81:p , intraflagellar transport 81 homolog (Chlamydomonas) [ Source: HGNC 14313 ]</t>
  </si>
  <si>
    <t xml:space="preserve">No</t>
  </si>
  <si>
    <t xml:space="preserve">ENSP00000417824</t>
  </si>
  <si>
    <t xml:space="preserve">ENSP00000349960</t>
  </si>
  <si>
    <t xml:space="preserve"> ACTB:p , actin, beta [ Source: HGNC 132 ]</t>
  </si>
  <si>
    <t xml:space="preserve">ENSP00000462823</t>
  </si>
  <si>
    <t xml:space="preserve">ENSP00000369654</t>
  </si>
  <si>
    <t xml:space="preserve"> HBD:p , hemoglobin, delta [ Source: HGNC 4829 ]</t>
  </si>
  <si>
    <t xml:space="preserve">ENSP00000356395</t>
  </si>
  <si>
    <t xml:space="preserve"> CFHR3:p , complement factor H-related 3 [ Source: HGNC 16980 ]</t>
  </si>
  <si>
    <t xml:space="preserve">ENSP00000376642</t>
  </si>
  <si>
    <t xml:space="preserve">ENSP00000374805</t>
  </si>
  <si>
    <t xml:space="preserve">immunoglobulin kappa variable 3D-20 [ Source: HGNC 5825 ]</t>
  </si>
  <si>
    <t xml:space="preserve">ENSP00000417344</t>
  </si>
  <si>
    <t xml:space="preserve">immunoglobulin kappa variable 1-16 [ Source: HGNC 5732 ]</t>
  </si>
  <si>
    <t xml:space="preserve">ENSP00000271850</t>
  </si>
  <si>
    <t xml:space="preserve">ENSP00000420367</t>
  </si>
  <si>
    <t xml:space="preserve">ENSP00000452662</t>
  </si>
  <si>
    <t xml:space="preserve">immunoglobulin kappa variable 2D-28 [ Source: HGNC 5799 ]</t>
  </si>
  <si>
    <t xml:space="preserve">ENSP00000288398</t>
  </si>
  <si>
    <t xml:space="preserve"> TPM1:p , tropomyosin 1 (alpha) [ Source: HGNC 12010 ]</t>
  </si>
  <si>
    <t xml:space="preserve">ENSP00000374851</t>
  </si>
  <si>
    <t xml:space="preserve">immunoglobulin lambda variable 3-9 (gene/pseudogene) [ Source: HGNC 5918 ]</t>
  </si>
  <si>
    <t xml:space="preserve">ENSP00000252699</t>
  </si>
  <si>
    <t xml:space="preserve"> ACTN4:p , actinin, alpha 4 [ Source: HGNC 166 ]</t>
  </si>
  <si>
    <t xml:space="preserve">ENSP00000389906</t>
  </si>
  <si>
    <t xml:space="preserve">ENSP00000280193</t>
  </si>
  <si>
    <t xml:space="preserve"> VEGFC:p , vascular endothelial growth factor C [ Source: HGNC 12682 ]</t>
  </si>
  <si>
    <t xml:space="preserve">ENSP00000263238</t>
  </si>
  <si>
    <t xml:space="preserve"> ACTR3:p , ARP3 actin-related protein 3 homolog (yeast) [ Source: HGNC 170 ]</t>
  </si>
  <si>
    <t xml:space="preserve">ENSP00000312435</t>
  </si>
  <si>
    <t xml:space="preserve">dystroglycan 1 (dystrophin-associated glycoprotein 1) [ Source: HGNC 2666 ]</t>
  </si>
  <si>
    <t xml:space="preserve">ENSP00000381057</t>
  </si>
  <si>
    <t xml:space="preserve"> RNASE1:p , ribonuclease, RNase A family, 1 (pancreatic) [ Source: HGNC 10044 ]</t>
  </si>
  <si>
    <t xml:space="preserve">ENSP00000339001</t>
  </si>
  <si>
    <t xml:space="preserve"> TUBB:p , tubulin, beta class I [ Source: HGNC 20778 ]</t>
  </si>
  <si>
    <t xml:space="preserve">ENSP00000374998</t>
  </si>
  <si>
    <t xml:space="preserve">immunoglobulin heavy constant delta [ Source: HGNC 5480 ]</t>
  </si>
  <si>
    <t xml:space="preserve">ENSP00000342026</t>
  </si>
  <si>
    <t xml:space="preserve"> PRDX6:p , peroxiredoxin 6 [ Source: HGNC 16753 ]</t>
  </si>
  <si>
    <t xml:space="preserve">ENSP00000369784</t>
  </si>
  <si>
    <t xml:space="preserve"> TUBAL3:p , tubulin, alpha-like 3 [ Source: HGNC 23534 ]</t>
  </si>
  <si>
    <t xml:space="preserve">ENSP00000353590</t>
  </si>
  <si>
    <t xml:space="preserve"> MYH10:p , myosin, heavy chain 10, non-muscle [ Source: HGNC 7568 ]</t>
  </si>
  <si>
    <t xml:space="preserve">ENSP00000378058</t>
  </si>
  <si>
    <t xml:space="preserve"> EFEMP1:p , EGF containing fibulin-like extracellular matrix protein 1 [ Source: HGNC 3218 ]</t>
  </si>
  <si>
    <t xml:space="preserve">ENSP00000270792</t>
  </si>
  <si>
    <t xml:space="preserve"> SH3BGRL3:p , SH3 domain binding glutamic acid-rich protein like 3 [ Source: HGNC 15568 ]</t>
  </si>
  <si>
    <t xml:space="preserve">ENSP00000322837</t>
  </si>
  <si>
    <t xml:space="preserve"> TMEM40:p , transmembrane protein 40 [ Source: HGNC 25620 ]</t>
  </si>
  <si>
    <t xml:space="preserve">ENSP00000291744</t>
  </si>
  <si>
    <t xml:space="preserve"> FCN2:p , ficolin (collagen/fibrinogen domain containing lectin) 2 [ Source: HGNC 3624 ]</t>
  </si>
  <si>
    <t xml:space="preserve">ENSP00000374833</t>
  </si>
  <si>
    <t xml:space="preserve">immunoglobulin lambda variable 7-43 [ Source: HGNC 5929 ]</t>
  </si>
  <si>
    <t xml:space="preserve">ENSP00000356954</t>
  </si>
  <si>
    <t xml:space="preserve"> CTGF:p , connective tissue growth factor [ Source: HGNC 2500 ]</t>
  </si>
  <si>
    <t xml:space="preserve">ENSP00000401698</t>
  </si>
  <si>
    <t xml:space="preserve"> IGFBP2:p , insulin-like growth factor binding protein 2, 36kDa [ Source: HGNC 5471 ]</t>
  </si>
  <si>
    <t xml:space="preserve">ENSP00000465404</t>
  </si>
  <si>
    <t xml:space="preserve"> PARK7:p , parkinson protein 7 [ Source: HGNC 16369 ]</t>
  </si>
  <si>
    <t xml:space="preserve">ENSP00000439156</t>
  </si>
  <si>
    <t xml:space="preserve"> COMP:p , cartilage oligomeric matrix protein [ Source: HGNC 2227 ]</t>
  </si>
  <si>
    <t xml:space="preserve">ENSP00000234071</t>
  </si>
  <si>
    <t xml:space="preserve"> PROC:p , protein C (inactivator of coagulation factors Va and VIIIa) [ Source: HGNC 9451 ]</t>
  </si>
  <si>
    <t xml:space="preserve">ENSP00000218099</t>
  </si>
  <si>
    <t xml:space="preserve"> F9:p , coagulation factor IX [ Source: HGNC 3551 ]</t>
  </si>
  <si>
    <t xml:space="preserve">ENSP00000305995</t>
  </si>
  <si>
    <t xml:space="preserve"> PGK2:p , phosphoglycerate kinase 2 [ Source: HGNC 8898 ]</t>
  </si>
  <si>
    <t xml:space="preserve">ENSP00000304236</t>
  </si>
  <si>
    <t xml:space="preserve">CD14 molecule [ Source: HGNC 1628 ]</t>
  </si>
  <si>
    <t xml:space="preserve">ENSP00000371958</t>
  </si>
  <si>
    <t xml:space="preserve">CD9 molecule [ Source: HGNC 1709 ]</t>
  </si>
  <si>
    <t xml:space="preserve">ENSP00000261267</t>
  </si>
  <si>
    <t xml:space="preserve"> LYZ:p , lysozyme [ Source: HGNC 6740 ]</t>
  </si>
  <si>
    <t xml:space="preserve">ENSP00000379287</t>
  </si>
  <si>
    <t xml:space="preserve"> YWHAZ:p , tyrosine 3-monooxygenase/tryptophan 5-monooxygenase activation protein, zeta polypeptide [ Source: HGNC 12855 ...</t>
  </si>
  <si>
    <t xml:space="preserve">ENSP00000336792</t>
  </si>
  <si>
    <t xml:space="preserve"> MASP1:p , mannan-binding lectin serine peptidase 1 (C4/C2 activating component of Ra-reactive factor) [ Source: HGNC 69 ...</t>
  </si>
  <si>
    <t xml:space="preserve">ENSP00000263398</t>
  </si>
  <si>
    <t xml:space="preserve">CD44 molecule (Indian blood group) [ Source: HGNC 1681 ]</t>
  </si>
  <si>
    <t xml:space="preserve">ENSP00000389235</t>
  </si>
  <si>
    <t xml:space="preserve"> ESAM:p , endothelial cell adhesion molecule [ Source: HGNC 17474 ]</t>
  </si>
  <si>
    <t xml:space="preserve">ENSP00000264203</t>
  </si>
  <si>
    <t xml:space="preserve"> CAPZB:p , capping protein (actin filament) muscle Z-line, beta [ Source: HGNC 1491 ]</t>
  </si>
  <si>
    <t xml:space="preserve">ENSP00000381250</t>
  </si>
  <si>
    <t xml:space="preserve"> APOF:p , apolipoprotein F [ Source: HGNC 615 ]</t>
  </si>
  <si>
    <t xml:space="preserve">ENSP00000329374</t>
  </si>
  <si>
    <t xml:space="preserve"> SERPINA7:p , serpin peptidase inhibitor, clade A (alpha-1 antiproteinase, antitrypsin), member 7 [ Source: HGNC 11583 ] ...</t>
  </si>
  <si>
    <t xml:space="preserve">ENSP00000463199</t>
  </si>
  <si>
    <t xml:space="preserve"> ICAM2:p , intercellular adhesion molecule 2 [ Source: HGNC 5345 ]</t>
  </si>
  <si>
    <t xml:space="preserve">ENSP00000357922</t>
  </si>
  <si>
    <t xml:space="preserve"> C1orf56:p , chromosome 1 open reading frame 56 [ Source: HGNC 26045 ]</t>
  </si>
  <si>
    <t xml:space="preserve">ENSP00000343683</t>
  </si>
  <si>
    <t xml:space="preserve"> SNCA:p , synuclein, alpha (non A4 component of amyloid precursor) [ Source: HGNC 11138 ]</t>
  </si>
  <si>
    <t xml:space="preserve">ENSP00000388212</t>
  </si>
  <si>
    <t xml:space="preserve"> BTD:p , biotinidase [ Source: HGNC 1122 ]</t>
  </si>
  <si>
    <t xml:space="preserve">ENSP00000430656</t>
  </si>
  <si>
    <t xml:space="preserve"> CA1:p , carbonic anhydrase I [ Source: HGNC 1368 ]</t>
  </si>
  <si>
    <t xml:space="preserve">ENSP00000261313</t>
  </si>
  <si>
    <t xml:space="preserve"> PEBP1:p , phosphatidylethanolamine binding protein 1 [ Source: HGNC 8630 ]</t>
  </si>
  <si>
    <t xml:space="preserve">ENSP00000336762</t>
  </si>
  <si>
    <t xml:space="preserve"> ANG:p , angiogenin, ribonuclease, RNase A family, 5 [ Source: HGNC 483 ]</t>
  </si>
  <si>
    <t xml:space="preserve">ENSP00000053867</t>
  </si>
  <si>
    <t xml:space="preserve"> GRN:p , granulin [ Source: HGNC 4601 ]</t>
  </si>
  <si>
    <t xml:space="preserve">ENSP00000364940</t>
  </si>
  <si>
    <t xml:space="preserve"> CLIC1:p , chloride intracellular channel 1 [ Source: HGNC 2062 ]</t>
  </si>
  <si>
    <t xml:space="preserve">ENSP00000376776</t>
  </si>
  <si>
    <t xml:space="preserve"> DBH:p , dopamine beta-hydroxylase (dopamine beta-monooxygenase) [ Source: HGNC 2689 ]</t>
  </si>
  <si>
    <t xml:space="preserve">ENSP00000381607</t>
  </si>
  <si>
    <t xml:space="preserve"> GSTP1:p , glutathione S-transferase pi 1 [ Source: HGNC 4638 ]</t>
  </si>
  <si>
    <t xml:space="preserve">ENSP00000450838</t>
  </si>
  <si>
    <t xml:space="preserve"> SERPINA4:p , serpin peptidase inhibitor, clade A (alpha-1 antiproteinase, antitrypsin), member 4 [ Source: HGNC 8948 ]</t>
  </si>
  <si>
    <t xml:space="preserve">ENSP00000296026</t>
  </si>
  <si>
    <t xml:space="preserve"> CXCL3:p , chemokine (C-X-C motif) ligand 3 [ Source: HGNC 4604 ]</t>
  </si>
  <si>
    <t xml:space="preserve">ENSP00000378394</t>
  </si>
  <si>
    <t xml:space="preserve"> PSAP:p , prosaposin [ Source: HGNC 9498 ]</t>
  </si>
  <si>
    <t xml:space="preserve">ENSP00000419306</t>
  </si>
  <si>
    <t xml:space="preserve"> C6orf25:p , chromosome 6 open reading frame 25 [ Source: HGNC 13937 ]</t>
  </si>
  <si>
    <t xml:space="preserve">ENSP00000356275</t>
  </si>
  <si>
    <t xml:space="preserve"> CSRP1:p , cysteine and glycine-rich protein 1 [ Source: HGNC 2469 ]</t>
  </si>
  <si>
    <t xml:space="preserve">ENSP00000381246</t>
  </si>
  <si>
    <t xml:space="preserve"> PCSK6:p , proprotein convertase subtilisin/kexin type 6 [ Source: HGNC 8569 ]</t>
  </si>
  <si>
    <t xml:space="preserve">ENSP00000351777</t>
  </si>
  <si>
    <t xml:space="preserve"> VCP:p , valosin containing protein [ Source: HGNC 12666 ]</t>
  </si>
  <si>
    <t xml:space="preserve">ENSP00000376800</t>
  </si>
  <si>
    <t xml:space="preserve"> MTPN:p , myotrophin [ Source: HGNC 15667 ]</t>
  </si>
  <si>
    <t xml:space="preserve">ENSP00000370802</t>
  </si>
  <si>
    <t xml:space="preserve">insulin-like growth factor 2 (somatomedin A) [ Source: HGNC 5466 ]</t>
  </si>
  <si>
    <t xml:space="preserve">ENSP00000360687</t>
  </si>
  <si>
    <t xml:space="preserve"> PTGDS:p , prostaglandin D2 synthase 21kDa (brain) [ Source: HGNC 9592 ]</t>
  </si>
  <si>
    <t xml:space="preserve">ENSP00000346300</t>
  </si>
  <si>
    <t xml:space="preserve"> CRKL:p , v-crk avian sarcoma virus CT10 oncogene homolog-like [ Source: HGNC 2363 ]</t>
  </si>
  <si>
    <t xml:space="preserve">ENSP00000356946</t>
  </si>
  <si>
    <t xml:space="preserve"> FCGR3A:p , Fc fragment of IgG, low affinity IIIa, receptor (CD16a) [ Source: HGNC 3619 ]</t>
  </si>
  <si>
    <t xml:space="preserve">ENSP00000359446</t>
  </si>
  <si>
    <t xml:space="preserve"> CPN1:p , carboxypeptidase N, polypeptide 1 [ Source: HGNC 2312 ]</t>
  </si>
  <si>
    <t xml:space="preserve">ENSP00000264005</t>
  </si>
  <si>
    <t xml:space="preserve"> LCAT:p , lecithin-cholesterol acyltransferase [ Source: HGNC 6522 ]</t>
  </si>
  <si>
    <t xml:space="preserve">ENSP00000302728</t>
  </si>
  <si>
    <t xml:space="preserve"> GUSB:p , glucuronidase, beta [ Source: HGNC 4696 ]</t>
  </si>
  <si>
    <t xml:space="preserve">ENSP00000271526</t>
  </si>
  <si>
    <t xml:space="preserve">papillary renal cell carcinoma (translocation-associated) [ Source: HGNC 9343 ]</t>
  </si>
  <si>
    <t xml:space="preserve">ENSP00000215754</t>
  </si>
  <si>
    <t xml:space="preserve"> MIF:p , macrophage migration inhibitory factor (glycosylation-inhibiting factor) [ Source: HGNC 7097 ]</t>
  </si>
  <si>
    <t xml:space="preserve">ENSP00000238875</t>
  </si>
  <si>
    <t xml:space="preserve"> LGALSL:p , lectin, galactoside-binding-like [ Source: HGNC 25012 ]</t>
  </si>
  <si>
    <t xml:space="preserve">ENSP00000426906</t>
  </si>
  <si>
    <t xml:space="preserve">ENSP00000364697</t>
  </si>
  <si>
    <t xml:space="preserve"> PROZ:p , protein Z, vitamin K-dependent plasma glycoprotein [ Source: HGNC 9460 ]</t>
  </si>
  <si>
    <t xml:space="preserve">ENSP00000359693</t>
  </si>
  <si>
    <t xml:space="preserve"> FKBP1C:p , FK506 binding protein 1C [ Source: HGNC 21376 ]</t>
  </si>
  <si>
    <t xml:space="preserve">ENSP00000228825</t>
  </si>
  <si>
    <t xml:space="preserve"> ARPC3:p , actin related protein 2/3 complex, subunit 3, 21kDa [ Source: HGNC 706 ]</t>
  </si>
  <si>
    <t xml:space="preserve">ENSP00000333298</t>
  </si>
  <si>
    <t xml:space="preserve"> LAMP1:p , lysosomal-associated membrane protein 1 [ Source: HGNC 6499 ]</t>
  </si>
  <si>
    <t xml:space="preserve">ENSP00000245932</t>
  </si>
  <si>
    <t xml:space="preserve">vasodilator-stimulated phosphoprotein [ Source: HGNC 12652 ]</t>
  </si>
  <si>
    <t xml:space="preserve">ENSP00000353408</t>
  </si>
  <si>
    <t xml:space="preserve"> MSN:p , moesin [ Source: HGNC 7373 ]</t>
  </si>
  <si>
    <t xml:space="preserve">ENSP00000466104</t>
  </si>
  <si>
    <t xml:space="preserve">ENSP00000470246</t>
  </si>
  <si>
    <t xml:space="preserve"> RAB4B:p , member RAS oncogene family [ Source: HGNC 9782 ]</t>
  </si>
  <si>
    <t xml:space="preserve">ENSP00000187762</t>
  </si>
  <si>
    <t xml:space="preserve"> TMEM38A:p , transmembrane protein 38A [ Source: HGNC 28462 ]</t>
  </si>
  <si>
    <t xml:space="preserve">ENSP00000424316</t>
  </si>
  <si>
    <t xml:space="preserve"> EGF:p , epidermal growth factor [ Source: HGNC 3229 ]</t>
  </si>
  <si>
    <t xml:space="preserve">ENSP00000340510</t>
  </si>
  <si>
    <t xml:space="preserve"> PPL:p , periplakin [ Source: HGNC 9273 ]</t>
  </si>
  <si>
    <t xml:space="preserve">ENSP00000427687</t>
  </si>
  <si>
    <t xml:space="preserve"> WDR1:p , WD repeat domain 1 [ Source: HGNC 12754 ]</t>
  </si>
  <si>
    <t xml:space="preserve">ENSP00000473113</t>
  </si>
  <si>
    <t xml:space="preserve"> CXorf30:p , chromosome X open reading frame 30 [ Source: HGNC 27298 ]</t>
  </si>
  <si>
    <t xml:space="preserve">ENSP00000404296</t>
  </si>
  <si>
    <t xml:space="preserve"> PLEKHA5:p , pleckstrin homology domain containing, family A member 5 [ Source: HGNC 30036 ]</t>
  </si>
  <si>
    <t xml:space="preserve">ENSP00000354772</t>
  </si>
  <si>
    <t xml:space="preserve"> FAM125B:p , multivesicular body subunit 12B [ Source: HGNC 23368 ]</t>
  </si>
  <si>
    <t xml:space="preserve">ENSP00000261383</t>
  </si>
  <si>
    <t xml:space="preserve"> DNAH3:p , dynein, axonemal, heavy chain 3 [ Source: HGNC 2949 ]</t>
  </si>
  <si>
    <t xml:space="preserve">ENSP00000348886</t>
  </si>
  <si>
    <t xml:space="preserve"> STOML2:p , stomatin (EPB72)-like 2 [ Source: HGNC 14559 ]</t>
  </si>
  <si>
    <t xml:space="preserve">ENSP00000363241</t>
  </si>
  <si>
    <t xml:space="preserve"> ZNF618:p , zinc finger protein 618 [ Source: HGNC 29416 ]</t>
  </si>
  <si>
    <t xml:space="preserve">ENSP00000263574</t>
  </si>
  <si>
    <t xml:space="preserve"> APLP2:p , amyloid beta (A4) precursor-like protein 2 [ Source: HGNC 598 ]</t>
  </si>
  <si>
    <t xml:space="preserve">ENSP00000367952</t>
  </si>
  <si>
    <t xml:space="preserve"> UCMA:p , upper zone of growth plate and cartilage matrix associated [ Source: HGNC 25205 ]</t>
  </si>
  <si>
    <t xml:space="preserve">ENSP00000365278</t>
  </si>
  <si>
    <t xml:space="preserve">leukocyte specific transcript 1 [ Source: HGNC 14189 ]</t>
  </si>
  <si>
    <t xml:space="preserve">ENSP00000376906</t>
  </si>
  <si>
    <t xml:space="preserve"> LRRIQ1:p , leucine-rich repeats and IQ motif containing 1 [ Source: HGNC 25708 ]</t>
  </si>
  <si>
    <t xml:space="preserve">ENSP00000380460</t>
  </si>
  <si>
    <t xml:space="preserve">phospholipase A2-activating protein [ Source: HGNC 9043 ]</t>
  </si>
  <si>
    <t xml:space="preserve">ENSP00000265986</t>
  </si>
  <si>
    <t xml:space="preserve"> IDE:p , insulin-degrading enzyme [ Source: HGNC 5381 ]</t>
  </si>
  <si>
    <t xml:space="preserve">ENSP00000362207</t>
  </si>
  <si>
    <t xml:space="preserve"> CHST3:p , carbohydrate (chondroitin 6) sulfotransferase 3 [ Source: HGNC 1971 ]</t>
  </si>
  <si>
    <t xml:space="preserve">ENSP00000380763</t>
  </si>
  <si>
    <t xml:space="preserve"> MORC2:p , MORC family CW-type zinc finger 2 [ Source: HGNC 23573 ]</t>
  </si>
  <si>
    <t xml:space="preserve">ENSP00000320188</t>
  </si>
  <si>
    <t xml:space="preserve"> ZNF579:p , zinc finger protein 579 [ Source: HGNC 26646 ]</t>
  </si>
  <si>
    <t xml:space="preserve">ENSP00000410768</t>
  </si>
  <si>
    <t xml:space="preserve"> FAM135A:p , family with sequence similarity 135, member A [ Source: HGNC 21084 ]</t>
  </si>
  <si>
    <t xml:space="preserve">ENSP00000318429</t>
  </si>
  <si>
    <t xml:space="preserve"> CCDC114:p , coiled-coil domain containing 114 [ Source: HGNC 26560 ]</t>
  </si>
  <si>
    <t xml:space="preserve">ENSP00000229179</t>
  </si>
  <si>
    <t xml:space="preserve"> NUP107:p , nucleoporin 107kDa [ Source: HGNC 29914 ]</t>
  </si>
  <si>
    <t xml:space="preserve">ENSP00000316739</t>
  </si>
  <si>
    <t xml:space="preserve"> NBPF3:p , neuroblastoma breakpoint family, member 3 [ Source: HGNC 25076 ]</t>
  </si>
  <si>
    <t xml:space="preserve">ENSP00000375650</t>
  </si>
  <si>
    <t xml:space="preserve"> MYADM:p , myeloid-associated differentiation marker [ Source: HGNC 7544 ]</t>
  </si>
  <si>
    <t xml:space="preserve">ENSP00000298545</t>
  </si>
  <si>
    <t xml:space="preserve"> AK8:p , adenylate kinase 8 [ Source: HGNC 26526 ]</t>
  </si>
  <si>
    <t xml:space="preserve">ENSP00000240123</t>
  </si>
  <si>
    <t xml:space="preserve"> SORBS3:p , sorbin and SH3 domain containing 3 [ Source: HGNC 30907 ]</t>
  </si>
  <si>
    <t xml:space="preserve">ENSP00000332681</t>
  </si>
  <si>
    <t xml:space="preserve"> LRP2BP:p , LRP2 binding protein [ Source: HGNC 25434 ]</t>
  </si>
  <si>
    <t xml:space="preserve">ENSP00000367888</t>
  </si>
  <si>
    <t xml:space="preserve"> LRP4:p , low density lipoprotein receptor-related protein 4 [ Source: HGNC 6696 ]</t>
  </si>
  <si>
    <t xml:space="preserve">ENSP00000392398</t>
  </si>
  <si>
    <t xml:space="preserve"> GPX5:p , glutathione peroxidase 5 (epididymal androgen-related protein) [ Source: HGNC 4557 ]</t>
  </si>
  <si>
    <t xml:space="preserve">ENSP00000317786</t>
  </si>
  <si>
    <t xml:space="preserve"> MPRIP:p , myosin phosphatase Rho interacting protein [ Source: HGNC 30321 ]</t>
  </si>
  <si>
    <t xml:space="preserve">ENSP00000418221</t>
  </si>
  <si>
    <t xml:space="preserve"> RPL7L1:p , ribosomal protein L7-like 1 [ Source: HGNC 21370 ]</t>
  </si>
  <si>
    <t xml:space="preserve">ENSP00000390475</t>
  </si>
  <si>
    <t xml:space="preserve"> CXXC1:p , CXXC finger protein 1 [ Source: HGNC 24343 ]</t>
  </si>
  <si>
    <t xml:space="preserve">ENSP00000414750</t>
  </si>
  <si>
    <t xml:space="preserve"> SKOR2:p , SKI family transcriptional corepressor 2 [ Source: HGNC 32695 ]</t>
  </si>
  <si>
    <t xml:space="preserve">ENSP00000381008</t>
  </si>
  <si>
    <t xml:space="preserve"> MUC16:p , mucin 16, cell surface associated [ Source: HGNC 15582 ]</t>
  </si>
  <si>
    <t xml:space="preserve">ENSP00000473213</t>
  </si>
  <si>
    <t xml:space="preserve"> PLEKHG2:p , pleckstrin homology domain containing, family G (with RhoGef domain) member 2 [ Source: HGNC 29515 ]</t>
  </si>
  <si>
    <t xml:space="preserve">ENSP00000365604</t>
  </si>
  <si>
    <t xml:space="preserve"> ARHGAP21:p , Rho GTPase activating protein 21 [ Source: HGNC 23725 ]</t>
  </si>
  <si>
    <t xml:space="preserve">ENSP00000439084</t>
  </si>
  <si>
    <t xml:space="preserve"> CPT1A:p , carnitine palmitoyltransferase 1A (liver) [ Source: HGNC 2328 ]</t>
  </si>
  <si>
    <t xml:space="preserve">ENSP00000223095</t>
  </si>
  <si>
    <t xml:space="preserve"> SERPINE1:p , serpin peptidase inhibitor, clade E (nexin, plasminogen activator inhibitor type 1), member 1 [ Source: HG ...</t>
  </si>
  <si>
    <t xml:space="preserve">ENSP00000258888</t>
  </si>
  <si>
    <t xml:space="preserve"> ALPK3:p , alpha-kinase 3 [ Source: HGNC 17574 ]</t>
  </si>
  <si>
    <t xml:space="preserve">ENSP00000387784</t>
  </si>
  <si>
    <t xml:space="preserve"> SOS1:p , son of sevenless homolog 1 (Drosophila) [ Source: HGNC 11187 ]</t>
  </si>
  <si>
    <t xml:space="preserve">ENSP00000367923</t>
  </si>
  <si>
    <t xml:space="preserve"> SUCLA2:p , succinate-CoA ligase, ADP-forming, beta subunit [ Source: HGNC 11448 ]</t>
  </si>
  <si>
    <t xml:space="preserve">ENSP00000383814</t>
  </si>
  <si>
    <t xml:space="preserve"> NEXN:p , </t>
  </si>
  <si>
    <t xml:space="preserve">ENSP00000346800</t>
  </si>
  <si>
    <t xml:space="preserve"> CCDC81:p , No description &amp;nbsp;</t>
  </si>
  <si>
    <t xml:space="preserve">Interpro ID</t>
  </si>
  <si>
    <t xml:space="preserve">Domain</t>
  </si>
  <si>
    <t xml:space="preserve">log(l)</t>
  </si>
  <si>
    <t xml:space="preserve">log(p)</t>
  </si>
  <si>
    <t xml:space="preserve">Protein Description*</t>
  </si>
  <si>
    <t xml:space="preserve">p-value</t>
  </si>
  <si>
    <t xml:space="preserve">IPR013032</t>
  </si>
  <si>
    <t xml:space="preserve">EGF-like region, conserved site</t>
  </si>
  <si>
    <t xml:space="preserve">27/1 proteins of 936</t>
  </si>
  <si>
    <t xml:space="preserve">IPR001881</t>
  </si>
  <si>
    <t xml:space="preserve">EGF-like calcium-binding</t>
  </si>
  <si>
    <t xml:space="preserve"> 22/0 proteins of 423</t>
  </si>
  <si>
    <t xml:space="preserve">IPR006210</t>
  </si>
  <si>
    <t xml:space="preserve">EGF-like</t>
  </si>
  <si>
    <t xml:space="preserve">22/0 proteins of 492</t>
  </si>
  <si>
    <t xml:space="preserve">IPR006209</t>
  </si>
  <si>
    <t xml:space="preserve">EGF</t>
  </si>
  <si>
    <t xml:space="preserve"> 19/0 proteins of 462</t>
  </si>
  <si>
    <t xml:space="preserve">IPR001314</t>
  </si>
  <si>
    <t xml:space="preserve">Peptidase S1A, chymotrypsin</t>
  </si>
  <si>
    <t xml:space="preserve">18/0 proteins of 306</t>
  </si>
  <si>
    <t xml:space="preserve">IPR001254</t>
  </si>
  <si>
    <t xml:space="preserve">Peptidase S1 and S6, chymotrypsin/Hap</t>
  </si>
  <si>
    <t xml:space="preserve">18/0 proteins of 337</t>
  </si>
  <si>
    <t xml:space="preserve">IPR000436</t>
  </si>
  <si>
    <t xml:space="preserve">Sushi/SCR/CCP</t>
  </si>
  <si>
    <t xml:space="preserve"> 18/0 proteins of 335</t>
  </si>
  <si>
    <t xml:space="preserve">IPR000742</t>
  </si>
  <si>
    <t xml:space="preserve">EGF-like, type 3</t>
  </si>
  <si>
    <t xml:space="preserve"> 18/1 proteins of 654</t>
  </si>
  <si>
    <t xml:space="preserve">IPR009003</t>
  </si>
  <si>
    <t xml:space="preserve">Peptidase, trypsin-like serine and cysteine</t>
  </si>
  <si>
    <t xml:space="preserve"> 17/0 proteins of 303</t>
  </si>
  <si>
    <t xml:space="preserve">IPR018114</t>
  </si>
  <si>
    <t xml:space="preserve">Peptidase S1/S6, chymotrypsin/Hap, active site</t>
  </si>
  <si>
    <t xml:space="preserve"> 16/0 proteins of 312</t>
  </si>
  <si>
    <t xml:space="preserve">IPR016060</t>
  </si>
  <si>
    <t xml:space="preserve">Complement control module</t>
  </si>
  <si>
    <t xml:space="preserve"> 16/0 proteins of 280</t>
  </si>
  <si>
    <t xml:space="preserve">IPR000152</t>
  </si>
  <si>
    <t xml:space="preserve">EGF-type aspartate/asparagine hydroxylation conserved site</t>
  </si>
  <si>
    <t xml:space="preserve"> 15/0 proteins of 353</t>
  </si>
  <si>
    <t xml:space="preserve">IPR018097</t>
  </si>
  <si>
    <t xml:space="preserve">EGF-like calcium-binding, conserved site</t>
  </si>
  <si>
    <t xml:space="preserve">13/0 proteins of 337</t>
  </si>
  <si>
    <t xml:space="preserve">IPR000884</t>
  </si>
  <si>
    <t xml:space="preserve">Thrombospondin, type 1 repeat</t>
  </si>
  <si>
    <t xml:space="preserve">10/0 proteins of 177</t>
  </si>
  <si>
    <t xml:space="preserve">IPR000215</t>
  </si>
  <si>
    <t xml:space="preserve">Protease inhibitor I4, serpin</t>
  </si>
  <si>
    <t xml:space="preserve"> 9/0 proteins of 155</t>
  </si>
  <si>
    <t xml:space="preserve">IPR002035</t>
  </si>
  <si>
    <t xml:space="preserve">von Willebrand factor, type A</t>
  </si>
  <si>
    <t xml:space="preserve">8/0 proteins of 322</t>
  </si>
  <si>
    <t xml:space="preserve">IPR011038</t>
  </si>
  <si>
    <t xml:space="preserve">Calycin-like</t>
  </si>
  <si>
    <t xml:space="preserve">8/0 proteins of 94</t>
  </si>
  <si>
    <t xml:space="preserve">IPR013091</t>
  </si>
  <si>
    <t xml:space="preserve">EGF calcium-binding</t>
  </si>
  <si>
    <t xml:space="preserve">8/0 proteins of 228</t>
  </si>
  <si>
    <t xml:space="preserve">IPR013806</t>
  </si>
  <si>
    <t xml:space="preserve">Kringle-like fold</t>
  </si>
  <si>
    <t xml:space="preserve"> 7/0 proteins of 68</t>
  </si>
  <si>
    <t xml:space="preserve">IPR012336</t>
  </si>
  <si>
    <t xml:space="preserve">Thioredoxin-like fold</t>
  </si>
  <si>
    <t xml:space="preserve"> 7/0 proteins of 313</t>
  </si>
  <si>
    <t xml:space="preserve">IPR008985</t>
  </si>
  <si>
    <t xml:space="preserve">Concanavalin A-like lectin/glucanase</t>
  </si>
  <si>
    <t xml:space="preserve"> 7/0 proteins of 384</t>
  </si>
  <si>
    <t xml:space="preserve">IPR000566</t>
  </si>
  <si>
    <t xml:space="preserve">Lipocalin-related protein and Bos/Can/Equ allergen</t>
  </si>
  <si>
    <t xml:space="preserve">7/0 proteins of 60</t>
  </si>
  <si>
    <t xml:space="preserve">IPR008085</t>
  </si>
  <si>
    <t xml:space="preserve">Thrombospondin, type 1 repeat, subgroup</t>
  </si>
  <si>
    <t xml:space="preserve">7/0 proteins of 112</t>
  </si>
  <si>
    <t xml:space="preserve">IPR020474</t>
  </si>
  <si>
    <t xml:space="preserve">Toll-like receptor, leucine rich repeat</t>
  </si>
  <si>
    <t xml:space="preserve"> 7/1 proteins of 617</t>
  </si>
  <si>
    <t xml:space="preserve">IPR001611</t>
  </si>
  <si>
    <t xml:space="preserve">Leucine-rich repeat</t>
  </si>
  <si>
    <t xml:space="preserve">7/0 proteins of 5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969696"/>
      <name val="Calibri"/>
      <family val="2"/>
    </font>
    <font>
      <b val="true"/>
      <u val="single"/>
      <sz val="12"/>
      <color rgb="FF000000"/>
      <name val="Calibri"/>
      <family val="0"/>
    </font>
    <font>
      <sz val="12"/>
      <color rgb="FF000000"/>
      <name val="Calibri"/>
      <family val="0"/>
    </font>
    <font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0240</xdr:colOff>
      <xdr:row>0</xdr:row>
      <xdr:rowOff>0</xdr:rowOff>
    </xdr:from>
    <xdr:to>
      <xdr:col>13</xdr:col>
      <xdr:colOff>503640</xdr:colOff>
      <xdr:row>32</xdr:row>
      <xdr:rowOff>66960</xdr:rowOff>
    </xdr:to>
    <xdr:pic>
      <xdr:nvPicPr>
        <xdr:cNvPr id="0" name="Picture 3" descr="140213 supplementary table 2 insert.jpg"/>
        <xdr:cNvPicPr/>
      </xdr:nvPicPr>
      <xdr:blipFill>
        <a:blip r:embed="rId1"/>
        <a:srcRect l="6137" t="0" r="0" b="0"/>
        <a:stretch/>
      </xdr:blipFill>
      <xdr:spPr>
        <a:xfrm>
          <a:off x="7790400" y="0"/>
          <a:ext cx="4980960" cy="616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50840</xdr:colOff>
      <xdr:row>26</xdr:row>
      <xdr:rowOff>152640</xdr:rowOff>
    </xdr:from>
    <xdr:to>
      <xdr:col>5</xdr:col>
      <xdr:colOff>362160</xdr:colOff>
      <xdr:row>44</xdr:row>
      <xdr:rowOff>57240</xdr:rowOff>
    </xdr:to>
    <xdr:sp>
      <xdr:nvSpPr>
        <xdr:cNvPr id="1" name="TextBox 2"/>
        <xdr:cNvSpPr/>
      </xdr:nvSpPr>
      <xdr:spPr>
        <a:xfrm>
          <a:off x="150840" y="5105520"/>
          <a:ext cx="7479000" cy="3333600"/>
        </a:xfrm>
        <a:prstGeom prst="rect">
          <a:avLst/>
        </a:prstGeom>
        <a:solidFill>
          <a:srgbClr val="b9cde5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200" spc="-1" strike="noStrike" u="sng">
              <a:solidFill>
                <a:srgbClr val="000000"/>
              </a:solidFill>
              <a:uFillTx/>
              <a:latin typeface="Calibri"/>
            </a:rPr>
            <a:t>Legend for workseet 2, of  Supplementary Table 2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1. The domain assignments used here were obtained from  ENSEMBL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2. The Interpro ID for each domain category is provided (see http://www.ebi.ac.uk/interpro/ for more details)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3. For each Protein Description*, the notation "</a:t>
          </a:r>
          <a:r>
            <a:rPr b="0" i="1" lang="en-US" sz="1200" spc="-1" strike="noStrike">
              <a:solidFill>
                <a:srgbClr val="000000"/>
              </a:solidFill>
              <a:latin typeface="Calibri"/>
            </a:rPr>
            <a:t>X/Y proteins of Z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" means that:</a:t>
          </a:r>
          <a:endParaRPr b="0" lang="en-US" sz="1200" spc="-1" strike="noStrike">
            <a:latin typeface="Times New Roman"/>
          </a:endParaRPr>
        </a:p>
        <a:p>
          <a:r>
            <a:rPr b="0" i="1" lang="en-US" sz="1200" spc="-1" strike="noStrike">
              <a:solidFill>
                <a:srgbClr val="000000"/>
              </a:solidFill>
              <a:latin typeface="Calibri"/>
            </a:rPr>
            <a:t>X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 proteins in the model correspond to that category;</a:t>
          </a:r>
          <a:endParaRPr b="0" lang="en-US" sz="1200" spc="-1" strike="noStrike">
            <a:latin typeface="Times New Roman"/>
          </a:endParaRPr>
        </a:p>
        <a:p>
          <a:r>
            <a:rPr b="0" i="1" lang="en-US" sz="1200" spc="-1" strike="noStrike">
              <a:solidFill>
                <a:srgbClr val="000000"/>
              </a:solidFill>
              <a:latin typeface="Calibri"/>
            </a:rPr>
            <a:t>Y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 proteins would be expected if the proteins were evenly distributed; and</a:t>
          </a:r>
          <a:endParaRPr b="0" lang="en-US" sz="1200" spc="-1" strike="noStrike">
            <a:latin typeface="Times New Roman"/>
          </a:endParaRPr>
        </a:p>
        <a:p>
          <a:r>
            <a:rPr b="0" i="1" lang="en-US" sz="1200" spc="-1" strike="noStrike">
              <a:solidFill>
                <a:srgbClr val="000000"/>
              </a:solidFill>
              <a:latin typeface="Calibri"/>
            </a:rPr>
            <a:t>Z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 is the total number of protein accessions with that domain-type annotation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4. Red bars indicate statistically significant enrichment of a category.  The  black dotted verticle line indicates that significance is assumed to be p&lt; 0.01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5. Categories are non-exclusive: the same protein may be listed in more than one category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6. Only the top 25 most significantly enriched domain categories are presented.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2.28"/>
    <col collapsed="false" customWidth="true" hidden="false" outlineLevel="0" max="2" min="2" style="2" width="9.28"/>
    <col collapsed="false" customWidth="true" hidden="false" outlineLevel="0" max="3" min="3" style="2" width="15.56"/>
    <col collapsed="false" customWidth="true" hidden="false" outlineLevel="0" max="4" min="4" style="2" width="15.85"/>
    <col collapsed="false" customWidth="true" hidden="false" outlineLevel="0" max="5" min="5" style="2" width="17.99"/>
    <col collapsed="false" customWidth="true" hidden="false" outlineLevel="0" max="6" min="6" style="2" width="18.14"/>
    <col collapsed="false" customWidth="true" hidden="false" outlineLevel="0" max="8" min="7" style="2" width="9.28"/>
    <col collapsed="false" customWidth="true" hidden="false" outlineLevel="0" max="9" min="9" style="2" width="12.28"/>
    <col collapsed="false" customWidth="true" hidden="false" outlineLevel="0" max="10" min="10" style="2" width="18.41"/>
    <col collapsed="false" customWidth="true" hidden="false" outlineLevel="0" max="11" min="11" style="2" width="114.56"/>
    <col collapsed="false" customWidth="true" hidden="false" outlineLevel="0" max="12" min="12" style="2" width="17.85"/>
    <col collapsed="false" customWidth="true" hidden="false" outlineLevel="0" max="14" min="13" style="2" width="9.99"/>
    <col collapsed="false" customWidth="true" hidden="false" outlineLevel="0" max="15" min="15" style="2" width="9.28"/>
    <col collapsed="false" customWidth="true" hidden="false" outlineLevel="0" max="16" min="16" style="2" width="9.14"/>
  </cols>
  <sheetData>
    <row r="1" s="7" customFormat="true" ht="102.75" hidden="false" customHeight="tru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5" t="s">
        <v>9</v>
      </c>
      <c r="K1" s="5" t="s">
        <v>10</v>
      </c>
      <c r="L1" s="6"/>
      <c r="M1" s="6"/>
      <c r="N1" s="6"/>
      <c r="O1" s="6"/>
      <c r="P1" s="6"/>
    </row>
    <row r="2" customFormat="false" ht="15" hidden="false" customHeight="false" outlineLevel="0" collapsed="false">
      <c r="A2" s="8" t="s">
        <v>11</v>
      </c>
      <c r="B2" s="9" t="n">
        <v>1</v>
      </c>
      <c r="C2" s="8" t="n">
        <v>-2814.6</v>
      </c>
      <c r="D2" s="8" t="n">
        <v>10.32</v>
      </c>
      <c r="E2" s="8" t="n">
        <v>92</v>
      </c>
      <c r="F2" s="8" t="s">
        <v>12</v>
      </c>
      <c r="G2" s="8" t="n">
        <v>177</v>
      </c>
      <c r="H2" s="10" t="n">
        <v>1658</v>
      </c>
      <c r="I2" s="8" t="n">
        <v>69.3</v>
      </c>
      <c r="J2" s="8" t="s">
        <v>13</v>
      </c>
      <c r="K2" s="11" t="s">
        <v>14</v>
      </c>
    </row>
    <row r="3" customFormat="false" ht="15" hidden="false" customHeight="false" outlineLevel="0" collapsed="false">
      <c r="A3" s="8" t="s">
        <v>11</v>
      </c>
      <c r="B3" s="9" t="n">
        <v>2</v>
      </c>
      <c r="C3" s="8" t="n">
        <v>-1878.4</v>
      </c>
      <c r="D3" s="8" t="n">
        <v>9.42</v>
      </c>
      <c r="E3" s="8" t="n">
        <v>88</v>
      </c>
      <c r="F3" s="8" t="s">
        <v>12</v>
      </c>
      <c r="G3" s="8" t="n">
        <v>117</v>
      </c>
      <c r="H3" s="10" t="n">
        <v>540</v>
      </c>
      <c r="I3" s="8" t="n">
        <v>77</v>
      </c>
      <c r="J3" s="8" t="s">
        <v>15</v>
      </c>
      <c r="K3" s="11" t="s">
        <v>16</v>
      </c>
    </row>
    <row r="4" customFormat="false" ht="15" hidden="false" customHeight="false" outlineLevel="0" collapsed="false">
      <c r="A4" s="8" t="s">
        <v>11</v>
      </c>
      <c r="B4" s="9" t="n">
        <v>3</v>
      </c>
      <c r="C4" s="8" t="n">
        <v>-1264.6</v>
      </c>
      <c r="D4" s="8" t="n">
        <v>9.14</v>
      </c>
      <c r="E4" s="8" t="n">
        <v>63</v>
      </c>
      <c r="F4" s="8" t="n">
        <v>81</v>
      </c>
      <c r="G4" s="8" t="n">
        <v>79</v>
      </c>
      <c r="H4" s="10" t="n">
        <v>361</v>
      </c>
      <c r="I4" s="8" t="n">
        <v>129.3</v>
      </c>
      <c r="J4" s="8" t="s">
        <v>17</v>
      </c>
      <c r="K4" s="11" t="s">
        <v>18</v>
      </c>
    </row>
    <row r="5" customFormat="false" ht="15" hidden="false" customHeight="false" outlineLevel="0" collapsed="false">
      <c r="A5" s="8" t="s">
        <v>11</v>
      </c>
      <c r="B5" s="9" t="n">
        <v>4</v>
      </c>
      <c r="C5" s="8" t="n">
        <v>-1117.3</v>
      </c>
      <c r="D5" s="8" t="n">
        <v>8.9</v>
      </c>
      <c r="E5" s="8" t="n">
        <v>42</v>
      </c>
      <c r="F5" s="8" t="n">
        <v>50</v>
      </c>
      <c r="G5" s="8" t="n">
        <v>75</v>
      </c>
      <c r="H5" s="10" t="n">
        <v>250</v>
      </c>
      <c r="I5" s="8" t="n">
        <v>187</v>
      </c>
      <c r="J5" s="8" t="s">
        <v>19</v>
      </c>
      <c r="K5" s="11" t="s">
        <v>20</v>
      </c>
    </row>
    <row r="6" customFormat="false" ht="15" hidden="false" customHeight="false" outlineLevel="0" collapsed="false">
      <c r="A6" s="8" t="s">
        <v>11</v>
      </c>
      <c r="B6" s="9" t="n">
        <v>5</v>
      </c>
      <c r="C6" s="8" t="n">
        <v>-1080.9</v>
      </c>
      <c r="D6" s="8" t="n">
        <v>8.63</v>
      </c>
      <c r="E6" s="8" t="n">
        <v>60</v>
      </c>
      <c r="F6" s="8" t="n">
        <v>95</v>
      </c>
      <c r="G6" s="8" t="n">
        <v>71</v>
      </c>
      <c r="H6" s="10" t="n">
        <v>194</v>
      </c>
      <c r="I6" s="8" t="n">
        <v>139</v>
      </c>
      <c r="J6" s="8" t="s">
        <v>21</v>
      </c>
      <c r="K6" s="11" t="s">
        <v>22</v>
      </c>
    </row>
    <row r="7" customFormat="false" ht="15" hidden="false" customHeight="false" outlineLevel="0" collapsed="false">
      <c r="A7" s="8" t="s">
        <v>11</v>
      </c>
      <c r="B7" s="9" t="n">
        <v>6</v>
      </c>
      <c r="C7" s="8" t="n">
        <v>-1032.3</v>
      </c>
      <c r="D7" s="8" t="n">
        <v>9.02</v>
      </c>
      <c r="E7" s="8" t="n">
        <v>51</v>
      </c>
      <c r="F7" s="8" t="n">
        <v>74</v>
      </c>
      <c r="G7" s="8" t="n">
        <v>70</v>
      </c>
      <c r="H7" s="10" t="n">
        <v>237</v>
      </c>
      <c r="I7" s="8" t="n">
        <v>163.2</v>
      </c>
      <c r="J7" s="8" t="s">
        <v>23</v>
      </c>
      <c r="K7" s="11" t="s">
        <v>24</v>
      </c>
    </row>
    <row r="8" customFormat="false" ht="15" hidden="false" customHeight="false" outlineLevel="0" collapsed="false">
      <c r="A8" s="8" t="s">
        <v>11</v>
      </c>
      <c r="B8" s="9" t="n">
        <v>7</v>
      </c>
      <c r="C8" s="8" t="n">
        <v>-851.8</v>
      </c>
      <c r="D8" s="8" t="n">
        <v>8.12</v>
      </c>
      <c r="E8" s="8" t="n">
        <v>39</v>
      </c>
      <c r="F8" s="8" t="n">
        <v>63</v>
      </c>
      <c r="G8" s="8" t="n">
        <v>54</v>
      </c>
      <c r="H8" s="10" t="n">
        <v>109</v>
      </c>
      <c r="I8" s="8" t="n">
        <v>246.5</v>
      </c>
      <c r="J8" s="8" t="s">
        <v>25</v>
      </c>
      <c r="K8" s="11" t="s">
        <v>26</v>
      </c>
    </row>
    <row r="9" customFormat="false" ht="15" hidden="false" customHeight="false" outlineLevel="0" collapsed="false">
      <c r="A9" s="8" t="s">
        <v>11</v>
      </c>
      <c r="B9" s="9" t="n">
        <v>8</v>
      </c>
      <c r="C9" s="8" t="n">
        <v>-801.9</v>
      </c>
      <c r="D9" s="8" t="n">
        <v>8.26</v>
      </c>
      <c r="E9" s="8" t="n">
        <v>14</v>
      </c>
      <c r="F9" s="8" t="n">
        <v>19</v>
      </c>
      <c r="G9" s="8" t="n">
        <v>62</v>
      </c>
      <c r="H9" s="10" t="n">
        <v>110</v>
      </c>
      <c r="I9" s="8" t="n">
        <v>515.3</v>
      </c>
      <c r="J9" s="8" t="s">
        <v>27</v>
      </c>
      <c r="K9" s="11" t="s">
        <v>28</v>
      </c>
    </row>
    <row r="10" customFormat="false" ht="15" hidden="false" customHeight="false" outlineLevel="0" collapsed="false">
      <c r="A10" s="8" t="s">
        <v>11</v>
      </c>
      <c r="B10" s="9" t="n">
        <v>9</v>
      </c>
      <c r="C10" s="8" t="n">
        <v>-795.7</v>
      </c>
      <c r="D10" s="8" t="n">
        <v>8.3</v>
      </c>
      <c r="E10" s="8" t="n">
        <v>33</v>
      </c>
      <c r="F10" s="8" t="n">
        <v>47</v>
      </c>
      <c r="G10" s="8" t="n">
        <v>55</v>
      </c>
      <c r="H10" s="10" t="n">
        <v>129</v>
      </c>
      <c r="I10" s="8" t="n">
        <v>192.6</v>
      </c>
      <c r="J10" s="8" t="s">
        <v>29</v>
      </c>
      <c r="K10" s="11" t="s">
        <v>30</v>
      </c>
    </row>
    <row r="11" customFormat="false" ht="15" hidden="false" customHeight="false" outlineLevel="0" collapsed="false">
      <c r="A11" s="8" t="s">
        <v>11</v>
      </c>
      <c r="B11" s="9" t="n">
        <v>10</v>
      </c>
      <c r="C11" s="8" t="n">
        <v>-737.7</v>
      </c>
      <c r="D11" s="8" t="n">
        <v>9.32</v>
      </c>
      <c r="E11" s="8" t="n">
        <v>66</v>
      </c>
      <c r="F11" s="8" t="s">
        <v>12</v>
      </c>
      <c r="G11" s="8" t="n">
        <v>50</v>
      </c>
      <c r="H11" s="10" t="n">
        <v>321</v>
      </c>
      <c r="I11" s="8" t="n">
        <v>45.2</v>
      </c>
      <c r="J11" s="8" t="s">
        <v>31</v>
      </c>
      <c r="K11" s="11" t="s">
        <v>32</v>
      </c>
    </row>
    <row r="12" customFormat="false" ht="15" hidden="false" customHeight="false" outlineLevel="0" collapsed="false">
      <c r="A12" s="8" t="s">
        <v>11</v>
      </c>
      <c r="B12" s="9" t="n">
        <v>11</v>
      </c>
      <c r="C12" s="8" t="n">
        <v>-682</v>
      </c>
      <c r="D12" s="8" t="n">
        <v>8.35</v>
      </c>
      <c r="E12" s="8" t="n">
        <v>59</v>
      </c>
      <c r="F12" s="8" t="n">
        <v>71</v>
      </c>
      <c r="G12" s="8" t="n">
        <v>46</v>
      </c>
      <c r="H12" s="10" t="n">
        <v>123</v>
      </c>
      <c r="I12" s="8" t="n">
        <v>90.5</v>
      </c>
      <c r="J12" s="8" t="s">
        <v>33</v>
      </c>
      <c r="K12" s="11" t="s">
        <v>34</v>
      </c>
    </row>
    <row r="13" customFormat="false" ht="15" hidden="false" customHeight="false" outlineLevel="0" collapsed="false">
      <c r="A13" s="8" t="s">
        <v>11</v>
      </c>
      <c r="B13" s="9" t="n">
        <v>12</v>
      </c>
      <c r="C13" s="8" t="n">
        <v>-595.1</v>
      </c>
      <c r="D13" s="8" t="n">
        <v>8.89</v>
      </c>
      <c r="E13" s="8" t="n">
        <v>71</v>
      </c>
      <c r="F13" s="8" t="n">
        <v>95</v>
      </c>
      <c r="G13" s="8" t="n">
        <v>40</v>
      </c>
      <c r="H13" s="10" t="n">
        <v>188</v>
      </c>
      <c r="I13" s="8" t="n">
        <v>46.7</v>
      </c>
      <c r="J13" s="8" t="s">
        <v>35</v>
      </c>
      <c r="K13" s="11" t="s">
        <v>36</v>
      </c>
    </row>
    <row r="14" customFormat="false" ht="15" hidden="false" customHeight="false" outlineLevel="0" collapsed="false">
      <c r="A14" s="8" t="s">
        <v>11</v>
      </c>
      <c r="B14" s="9" t="n">
        <v>13</v>
      </c>
      <c r="C14" s="8" t="n">
        <v>-580.7</v>
      </c>
      <c r="D14" s="8" t="n">
        <v>7.7</v>
      </c>
      <c r="E14" s="8" t="n">
        <v>24</v>
      </c>
      <c r="F14" s="8" t="n">
        <v>35</v>
      </c>
      <c r="G14" s="8" t="n">
        <v>41</v>
      </c>
      <c r="H14" s="10" t="n">
        <v>57</v>
      </c>
      <c r="I14" s="8" t="n">
        <v>279.8</v>
      </c>
      <c r="J14" s="8" t="s">
        <v>37</v>
      </c>
      <c r="K14" s="11" t="s">
        <v>38</v>
      </c>
    </row>
    <row r="15" customFormat="false" ht="15" hidden="false" customHeight="false" outlineLevel="0" collapsed="false">
      <c r="A15" s="8" t="s">
        <v>11</v>
      </c>
      <c r="B15" s="9" t="n">
        <v>14</v>
      </c>
      <c r="C15" s="8" t="n">
        <v>-566.3</v>
      </c>
      <c r="D15" s="8" t="n">
        <v>7.81</v>
      </c>
      <c r="E15" s="8" t="n">
        <v>29</v>
      </c>
      <c r="F15" s="8" t="n">
        <v>46</v>
      </c>
      <c r="G15" s="8" t="n">
        <v>39</v>
      </c>
      <c r="H15" s="10" t="n">
        <v>65</v>
      </c>
      <c r="I15" s="8" t="n">
        <v>186.7</v>
      </c>
      <c r="J15" s="8" t="s">
        <v>39</v>
      </c>
      <c r="K15" s="11" t="s">
        <v>40</v>
      </c>
    </row>
    <row r="16" customFormat="false" ht="15" hidden="false" customHeight="false" outlineLevel="0" collapsed="false">
      <c r="A16" s="8" t="s">
        <v>11</v>
      </c>
      <c r="B16" s="9" t="n">
        <v>15</v>
      </c>
      <c r="C16" s="8" t="n">
        <v>-563.9</v>
      </c>
      <c r="D16" s="8" t="n">
        <v>9.33</v>
      </c>
      <c r="E16" s="8" t="n">
        <v>74</v>
      </c>
      <c r="F16" s="8" t="s">
        <v>12</v>
      </c>
      <c r="G16" s="8" t="n">
        <v>40</v>
      </c>
      <c r="H16" s="10" t="n">
        <v>253</v>
      </c>
      <c r="I16" s="8" t="n">
        <v>43.9</v>
      </c>
      <c r="J16" s="8" t="s">
        <v>41</v>
      </c>
      <c r="K16" s="11" t="s">
        <v>42</v>
      </c>
    </row>
    <row r="17" customFormat="false" ht="15" hidden="false" customHeight="false" outlineLevel="0" collapsed="false">
      <c r="A17" s="8" t="s">
        <v>11</v>
      </c>
      <c r="B17" s="9" t="n">
        <v>16</v>
      </c>
      <c r="C17" s="8" t="n">
        <v>-539</v>
      </c>
      <c r="D17" s="8" t="n">
        <v>8.54</v>
      </c>
      <c r="E17" s="8" t="n">
        <v>39</v>
      </c>
      <c r="F17" s="8" t="n">
        <v>55</v>
      </c>
      <c r="G17" s="8" t="n">
        <v>33</v>
      </c>
      <c r="H17" s="10" t="n">
        <v>113</v>
      </c>
      <c r="I17" s="8" t="n">
        <v>122.1</v>
      </c>
      <c r="J17" s="8" t="s">
        <v>43</v>
      </c>
      <c r="K17" s="11" t="s">
        <v>44</v>
      </c>
    </row>
    <row r="18" customFormat="false" ht="15" hidden="false" customHeight="false" outlineLevel="0" collapsed="false">
      <c r="A18" s="8" t="s">
        <v>11</v>
      </c>
      <c r="B18" s="9" t="n">
        <v>17</v>
      </c>
      <c r="C18" s="8" t="n">
        <v>-534.8</v>
      </c>
      <c r="D18" s="8" t="n">
        <v>8.36</v>
      </c>
      <c r="E18" s="8" t="n">
        <v>53</v>
      </c>
      <c r="F18" s="8" t="n">
        <v>66</v>
      </c>
      <c r="G18" s="8" t="n">
        <v>34</v>
      </c>
      <c r="H18" s="10" t="n">
        <v>95</v>
      </c>
      <c r="I18" s="8" t="n">
        <v>52.9</v>
      </c>
      <c r="J18" s="8" t="s">
        <v>45</v>
      </c>
      <c r="K18" s="11" t="s">
        <v>46</v>
      </c>
    </row>
    <row r="19" customFormat="false" ht="15" hidden="false" customHeight="false" outlineLevel="0" collapsed="false">
      <c r="A19" s="8" t="s">
        <v>11</v>
      </c>
      <c r="B19" s="9" t="n">
        <v>18</v>
      </c>
      <c r="C19" s="8" t="n">
        <v>-494.8</v>
      </c>
      <c r="D19" s="8" t="n">
        <v>8.06</v>
      </c>
      <c r="E19" s="8" t="n">
        <v>56</v>
      </c>
      <c r="F19" s="8" t="n">
        <v>69</v>
      </c>
      <c r="G19" s="8" t="n">
        <v>39</v>
      </c>
      <c r="H19" s="10" t="n">
        <v>78</v>
      </c>
      <c r="I19" s="8" t="n">
        <v>45.3</v>
      </c>
      <c r="J19" s="8" t="s">
        <v>47</v>
      </c>
      <c r="K19" s="11" t="s">
        <v>48</v>
      </c>
    </row>
    <row r="20" customFormat="false" ht="15" hidden="false" customHeight="false" outlineLevel="0" collapsed="false">
      <c r="A20" s="8" t="s">
        <v>11</v>
      </c>
      <c r="B20" s="9" t="n">
        <v>19</v>
      </c>
      <c r="C20" s="8" t="n">
        <v>-487.4</v>
      </c>
      <c r="D20" s="8" t="n">
        <v>8.29</v>
      </c>
      <c r="E20" s="8" t="n">
        <v>29</v>
      </c>
      <c r="F20" s="8" t="n">
        <v>40</v>
      </c>
      <c r="G20" s="8" t="n">
        <v>39</v>
      </c>
      <c r="H20" s="10" t="n">
        <v>105</v>
      </c>
      <c r="I20" s="8" t="n">
        <v>140.9</v>
      </c>
      <c r="J20" s="8" t="s">
        <v>49</v>
      </c>
      <c r="K20" s="11" t="s">
        <v>50</v>
      </c>
    </row>
    <row r="21" customFormat="false" ht="15" hidden="false" customHeight="false" outlineLevel="0" collapsed="false">
      <c r="A21" s="8" t="s">
        <v>11</v>
      </c>
      <c r="B21" s="9" t="n">
        <v>20</v>
      </c>
      <c r="C21" s="8" t="n">
        <v>-475.2</v>
      </c>
      <c r="D21" s="8" t="n">
        <v>8.22</v>
      </c>
      <c r="E21" s="8" t="n">
        <v>40</v>
      </c>
      <c r="F21" s="8" t="n">
        <v>64</v>
      </c>
      <c r="G21" s="8" t="n">
        <v>30</v>
      </c>
      <c r="H21" s="10" t="n">
        <v>75</v>
      </c>
      <c r="I21" s="8" t="n">
        <v>71.9</v>
      </c>
      <c r="J21" s="8" t="s">
        <v>51</v>
      </c>
      <c r="K21" s="11" t="s">
        <v>52</v>
      </c>
    </row>
    <row r="22" customFormat="false" ht="15" hidden="false" customHeight="false" outlineLevel="0" collapsed="false">
      <c r="A22" s="8" t="s">
        <v>11</v>
      </c>
      <c r="B22" s="9" t="n">
        <v>21</v>
      </c>
      <c r="C22" s="8" t="n">
        <v>-475</v>
      </c>
      <c r="D22" s="8" t="n">
        <v>8.84</v>
      </c>
      <c r="E22" s="8" t="n">
        <v>63</v>
      </c>
      <c r="F22" s="8" t="n">
        <v>100</v>
      </c>
      <c r="G22" s="8" t="n">
        <v>33</v>
      </c>
      <c r="H22" s="10" t="n">
        <v>207</v>
      </c>
      <c r="I22" s="8" t="n">
        <v>51.6</v>
      </c>
      <c r="J22" s="8" t="s">
        <v>53</v>
      </c>
      <c r="K22" s="11" t="s">
        <v>54</v>
      </c>
    </row>
    <row r="23" customFormat="false" ht="15" hidden="false" customHeight="false" outlineLevel="0" collapsed="false">
      <c r="A23" s="8" t="s">
        <v>11</v>
      </c>
      <c r="B23" s="9" t="n">
        <v>22</v>
      </c>
      <c r="C23" s="8" t="n">
        <v>-473.7</v>
      </c>
      <c r="D23" s="8" t="n">
        <v>9.29</v>
      </c>
      <c r="E23" s="8" t="n">
        <v>72</v>
      </c>
      <c r="F23" s="8" t="n">
        <v>89</v>
      </c>
      <c r="G23" s="8" t="n">
        <v>34</v>
      </c>
      <c r="H23" s="10" t="n">
        <v>181</v>
      </c>
      <c r="I23" s="8" t="n">
        <v>30.8</v>
      </c>
      <c r="J23" s="8" t="s">
        <v>55</v>
      </c>
      <c r="K23" s="11" t="s">
        <v>56</v>
      </c>
    </row>
    <row r="24" customFormat="false" ht="15" hidden="false" customHeight="false" outlineLevel="0" collapsed="false">
      <c r="A24" s="8" t="s">
        <v>11</v>
      </c>
      <c r="B24" s="9" t="n">
        <v>23</v>
      </c>
      <c r="C24" s="8" t="n">
        <v>-466.2</v>
      </c>
      <c r="D24" s="8" t="n">
        <v>8.53</v>
      </c>
      <c r="E24" s="8" t="n">
        <v>55</v>
      </c>
      <c r="F24" s="8" t="n">
        <v>84</v>
      </c>
      <c r="G24" s="8" t="n">
        <v>34</v>
      </c>
      <c r="H24" s="10" t="n">
        <v>110</v>
      </c>
      <c r="I24" s="8" t="n">
        <v>49.4</v>
      </c>
      <c r="J24" s="8" t="s">
        <v>57</v>
      </c>
      <c r="K24" s="11" t="s">
        <v>58</v>
      </c>
    </row>
    <row r="25" customFormat="false" ht="15" hidden="false" customHeight="false" outlineLevel="0" collapsed="false">
      <c r="A25" s="8" t="s">
        <v>11</v>
      </c>
      <c r="B25" s="9" t="n">
        <v>24</v>
      </c>
      <c r="C25" s="8" t="n">
        <v>-443.6</v>
      </c>
      <c r="D25" s="8" t="n">
        <v>7.62</v>
      </c>
      <c r="E25" s="8" t="n">
        <v>20</v>
      </c>
      <c r="F25" s="8" t="n">
        <v>27</v>
      </c>
      <c r="G25" s="8" t="n">
        <v>33</v>
      </c>
      <c r="H25" s="10" t="n">
        <v>43</v>
      </c>
      <c r="I25" s="8" t="n">
        <v>269.6</v>
      </c>
      <c r="J25" s="8" t="s">
        <v>59</v>
      </c>
      <c r="K25" s="11" t="s">
        <v>60</v>
      </c>
    </row>
    <row r="26" customFormat="false" ht="15" hidden="false" customHeight="false" outlineLevel="0" collapsed="false">
      <c r="A26" s="8" t="s">
        <v>11</v>
      </c>
      <c r="B26" s="9" t="n">
        <v>25</v>
      </c>
      <c r="C26" s="8" t="n">
        <v>-422.2</v>
      </c>
      <c r="D26" s="8" t="n">
        <v>9.61</v>
      </c>
      <c r="E26" s="8" t="n">
        <v>55</v>
      </c>
      <c r="F26" s="8" t="n">
        <v>72</v>
      </c>
      <c r="G26" s="8" t="n">
        <v>28</v>
      </c>
      <c r="H26" s="10" t="n">
        <v>295</v>
      </c>
      <c r="I26" s="8" t="n">
        <v>13.9</v>
      </c>
      <c r="J26" s="8" t="s">
        <v>61</v>
      </c>
      <c r="K26" s="11" t="s">
        <v>62</v>
      </c>
    </row>
    <row r="27" customFormat="false" ht="15" hidden="false" customHeight="false" outlineLevel="0" collapsed="false">
      <c r="A27" s="8" t="s">
        <v>11</v>
      </c>
      <c r="B27" s="9" t="n">
        <v>26</v>
      </c>
      <c r="C27" s="8" t="n">
        <v>-421.7</v>
      </c>
      <c r="D27" s="8" t="n">
        <v>8.23</v>
      </c>
      <c r="E27" s="8" t="n">
        <v>41</v>
      </c>
      <c r="F27" s="8" t="n">
        <v>61</v>
      </c>
      <c r="G27" s="8" t="n">
        <v>27</v>
      </c>
      <c r="H27" s="10" t="n">
        <v>82</v>
      </c>
      <c r="I27" s="8" t="n">
        <v>70</v>
      </c>
      <c r="J27" s="8" t="s">
        <v>63</v>
      </c>
      <c r="K27" s="11" t="s">
        <v>64</v>
      </c>
    </row>
    <row r="28" customFormat="false" ht="15" hidden="false" customHeight="false" outlineLevel="0" collapsed="false">
      <c r="A28" s="8" t="s">
        <v>11</v>
      </c>
      <c r="B28" s="9" t="n">
        <v>27</v>
      </c>
      <c r="C28" s="8" t="n">
        <v>-421.5</v>
      </c>
      <c r="D28" s="8" t="n">
        <v>8.22</v>
      </c>
      <c r="E28" s="8" t="n">
        <v>2.8</v>
      </c>
      <c r="F28" s="8" t="n">
        <v>4</v>
      </c>
      <c r="G28" s="8" t="n">
        <v>1</v>
      </c>
      <c r="H28" s="10" t="n">
        <v>5</v>
      </c>
      <c r="I28" s="8" t="n">
        <v>47.9</v>
      </c>
      <c r="J28" s="8" t="s">
        <v>65</v>
      </c>
      <c r="K28" s="11" t="s">
        <v>52</v>
      </c>
    </row>
    <row r="29" customFormat="false" ht="15" hidden="false" customHeight="false" outlineLevel="0" collapsed="false">
      <c r="A29" s="8" t="s">
        <v>11</v>
      </c>
      <c r="B29" s="9" t="n">
        <v>28</v>
      </c>
      <c r="C29" s="8" t="n">
        <v>-417.8</v>
      </c>
      <c r="D29" s="8" t="n">
        <v>9.16</v>
      </c>
      <c r="E29" s="8" t="n">
        <v>67</v>
      </c>
      <c r="F29" s="8" t="s">
        <v>12</v>
      </c>
      <c r="G29" s="8" t="n">
        <v>24</v>
      </c>
      <c r="H29" s="10" t="n">
        <v>144</v>
      </c>
      <c r="I29" s="8" t="n">
        <v>35.9</v>
      </c>
      <c r="J29" s="8" t="s">
        <v>66</v>
      </c>
      <c r="K29" s="11" t="s">
        <v>67</v>
      </c>
    </row>
    <row r="30" customFormat="false" ht="15" hidden="false" customHeight="false" outlineLevel="0" collapsed="false">
      <c r="A30" s="8" t="s">
        <v>11</v>
      </c>
      <c r="B30" s="9" t="n">
        <v>29</v>
      </c>
      <c r="C30" s="8" t="n">
        <v>-415.9</v>
      </c>
      <c r="D30" s="8" t="n">
        <v>8.81</v>
      </c>
      <c r="E30" s="8" t="n">
        <v>27</v>
      </c>
      <c r="F30" s="8" t="n">
        <v>45</v>
      </c>
      <c r="G30" s="8" t="n">
        <v>34</v>
      </c>
      <c r="H30" s="10" t="n">
        <v>76</v>
      </c>
      <c r="I30" s="8" t="n">
        <v>94.9</v>
      </c>
      <c r="J30" s="8" t="s">
        <v>68</v>
      </c>
      <c r="K30" s="11" t="s">
        <v>69</v>
      </c>
    </row>
    <row r="31" customFormat="false" ht="15" hidden="false" customHeight="false" outlineLevel="0" collapsed="false">
      <c r="A31" s="8" t="s">
        <v>11</v>
      </c>
      <c r="B31" s="9" t="n">
        <v>30</v>
      </c>
      <c r="C31" s="8" t="n">
        <v>-406.4</v>
      </c>
      <c r="D31" s="8" t="n">
        <v>9.2</v>
      </c>
      <c r="E31" s="8" t="n">
        <v>32</v>
      </c>
      <c r="F31" s="8" t="n">
        <v>60</v>
      </c>
      <c r="G31" s="8" t="n">
        <v>8</v>
      </c>
      <c r="H31" s="10" t="n">
        <v>35</v>
      </c>
      <c r="I31" s="8" t="n">
        <v>41.3</v>
      </c>
      <c r="J31" s="8" t="s">
        <v>70</v>
      </c>
      <c r="K31" s="11" t="s">
        <v>71</v>
      </c>
    </row>
    <row r="32" customFormat="false" ht="15" hidden="false" customHeight="false" outlineLevel="0" collapsed="false">
      <c r="A32" s="8" t="s">
        <v>11</v>
      </c>
      <c r="B32" s="9" t="n">
        <v>31</v>
      </c>
      <c r="C32" s="8" t="n">
        <v>-403.2</v>
      </c>
      <c r="D32" s="8" t="n">
        <v>8.92</v>
      </c>
      <c r="E32" s="8" t="n">
        <v>27</v>
      </c>
      <c r="F32" s="8" t="n">
        <v>33</v>
      </c>
      <c r="G32" s="8" t="n">
        <v>6</v>
      </c>
      <c r="H32" s="10" t="n">
        <v>15</v>
      </c>
      <c r="I32" s="8" t="n">
        <v>39</v>
      </c>
      <c r="J32" s="8" t="s">
        <v>72</v>
      </c>
      <c r="K32" s="11" t="s">
        <v>73</v>
      </c>
    </row>
    <row r="33" customFormat="false" ht="15" hidden="false" customHeight="false" outlineLevel="0" collapsed="false">
      <c r="A33" s="8" t="s">
        <v>11</v>
      </c>
      <c r="B33" s="9" t="n">
        <v>32</v>
      </c>
      <c r="C33" s="8" t="n">
        <v>-382.3</v>
      </c>
      <c r="D33" s="8" t="n">
        <v>8</v>
      </c>
      <c r="E33" s="8" t="n">
        <v>40</v>
      </c>
      <c r="F33" s="8" t="n">
        <v>54</v>
      </c>
      <c r="G33" s="8" t="n">
        <v>24</v>
      </c>
      <c r="H33" s="10" t="n">
        <v>58</v>
      </c>
      <c r="I33" s="8" t="n">
        <v>85.6</v>
      </c>
      <c r="J33" s="8" t="s">
        <v>74</v>
      </c>
      <c r="K33" s="11" t="s">
        <v>75</v>
      </c>
    </row>
    <row r="34" customFormat="false" ht="15" hidden="false" customHeight="false" outlineLevel="0" collapsed="false">
      <c r="A34" s="8" t="s">
        <v>11</v>
      </c>
      <c r="B34" s="9" t="n">
        <v>33</v>
      </c>
      <c r="C34" s="8" t="n">
        <v>-378.5</v>
      </c>
      <c r="D34" s="8" t="n">
        <v>7.9</v>
      </c>
      <c r="E34" s="8" t="n">
        <v>32</v>
      </c>
      <c r="F34" s="8" t="n">
        <v>44</v>
      </c>
      <c r="G34" s="8" t="n">
        <v>27</v>
      </c>
      <c r="H34" s="10" t="n">
        <v>59</v>
      </c>
      <c r="I34" s="8" t="n">
        <v>103.3</v>
      </c>
      <c r="J34" s="8" t="s">
        <v>76</v>
      </c>
      <c r="K34" s="11" t="s">
        <v>77</v>
      </c>
    </row>
    <row r="35" customFormat="false" ht="15" hidden="false" customHeight="false" outlineLevel="0" collapsed="false">
      <c r="A35" s="8" t="s">
        <v>11</v>
      </c>
      <c r="B35" s="9" t="n">
        <v>35</v>
      </c>
      <c r="C35" s="8" t="n">
        <v>-353</v>
      </c>
      <c r="D35" s="8" t="n">
        <v>7.56</v>
      </c>
      <c r="E35" s="8" t="n">
        <v>14</v>
      </c>
      <c r="F35" s="8" t="n">
        <v>21</v>
      </c>
      <c r="G35" s="8" t="n">
        <v>24</v>
      </c>
      <c r="H35" s="10" t="n">
        <v>38</v>
      </c>
      <c r="I35" s="8" t="n">
        <v>309.1</v>
      </c>
      <c r="J35" s="8" t="s">
        <v>78</v>
      </c>
      <c r="K35" s="11" t="s">
        <v>79</v>
      </c>
    </row>
    <row r="36" customFormat="false" ht="15" hidden="false" customHeight="false" outlineLevel="0" collapsed="false">
      <c r="A36" s="8" t="s">
        <v>11</v>
      </c>
      <c r="B36" s="9" t="n">
        <v>36</v>
      </c>
      <c r="C36" s="8" t="n">
        <v>-330.4</v>
      </c>
      <c r="D36" s="8" t="n">
        <v>9.27</v>
      </c>
      <c r="E36" s="8" t="n">
        <v>91</v>
      </c>
      <c r="F36" s="8" t="s">
        <v>12</v>
      </c>
      <c r="G36" s="8" t="n">
        <v>19</v>
      </c>
      <c r="H36" s="10" t="n">
        <v>219</v>
      </c>
      <c r="I36" s="8" t="n">
        <v>11.7</v>
      </c>
      <c r="J36" s="8" t="s">
        <v>80</v>
      </c>
      <c r="K36" s="11" t="s">
        <v>81</v>
      </c>
    </row>
    <row r="37" customFormat="false" ht="15" hidden="false" customHeight="false" outlineLevel="0" collapsed="false">
      <c r="A37" s="8" t="s">
        <v>11</v>
      </c>
      <c r="B37" s="9" t="n">
        <v>37</v>
      </c>
      <c r="C37" s="8" t="n">
        <v>-326.3</v>
      </c>
      <c r="D37" s="8" t="n">
        <v>8.14</v>
      </c>
      <c r="E37" s="8" t="n">
        <v>1.9</v>
      </c>
      <c r="F37" s="8" t="n">
        <v>3</v>
      </c>
      <c r="G37" s="8" t="n">
        <v>2</v>
      </c>
      <c r="H37" s="10" t="n">
        <v>2</v>
      </c>
      <c r="I37" s="8" t="n">
        <v>123.9</v>
      </c>
      <c r="J37" s="8" t="s">
        <v>82</v>
      </c>
      <c r="K37" s="11" t="s">
        <v>83</v>
      </c>
    </row>
    <row r="38" customFormat="false" ht="15" hidden="false" customHeight="false" outlineLevel="0" collapsed="false">
      <c r="A38" s="8" t="s">
        <v>11</v>
      </c>
      <c r="B38" s="9" t="n">
        <v>38</v>
      </c>
      <c r="C38" s="8" t="n">
        <v>-325.2</v>
      </c>
      <c r="D38" s="8" t="n">
        <v>8.54</v>
      </c>
      <c r="E38" s="8" t="n">
        <v>58</v>
      </c>
      <c r="F38" s="8" t="s">
        <v>12</v>
      </c>
      <c r="G38" s="8" t="n">
        <v>25</v>
      </c>
      <c r="H38" s="10" t="n">
        <v>89</v>
      </c>
      <c r="I38" s="8" t="n">
        <v>54.2</v>
      </c>
      <c r="J38" s="8" t="s">
        <v>84</v>
      </c>
      <c r="K38" s="11" t="s">
        <v>85</v>
      </c>
    </row>
    <row r="39" customFormat="false" ht="15" hidden="false" customHeight="false" outlineLevel="0" collapsed="false">
      <c r="A39" s="8" t="s">
        <v>11</v>
      </c>
      <c r="B39" s="9" t="n">
        <v>39</v>
      </c>
      <c r="C39" s="8" t="n">
        <v>-320.8</v>
      </c>
      <c r="D39" s="8" t="n">
        <v>8.59</v>
      </c>
      <c r="E39" s="8" t="n">
        <v>46</v>
      </c>
      <c r="F39" s="8" t="n">
        <v>63</v>
      </c>
      <c r="G39" s="8" t="n">
        <v>21</v>
      </c>
      <c r="H39" s="10" t="n">
        <v>89</v>
      </c>
      <c r="I39" s="8" t="n">
        <v>38.3</v>
      </c>
      <c r="J39" s="8" t="s">
        <v>86</v>
      </c>
      <c r="K39" s="11" t="s">
        <v>87</v>
      </c>
    </row>
    <row r="40" customFormat="false" ht="15" hidden="false" customHeight="false" outlineLevel="0" collapsed="false">
      <c r="A40" s="8" t="s">
        <v>11</v>
      </c>
      <c r="B40" s="9" t="n">
        <v>40</v>
      </c>
      <c r="C40" s="8" t="n">
        <v>-307.2</v>
      </c>
      <c r="D40" s="8" t="n">
        <v>9.11</v>
      </c>
      <c r="E40" s="8" t="n">
        <v>56</v>
      </c>
      <c r="F40" s="8" t="n">
        <v>95</v>
      </c>
      <c r="G40" s="8" t="n">
        <v>21</v>
      </c>
      <c r="H40" s="10" t="n">
        <v>132</v>
      </c>
      <c r="I40" s="8" t="n">
        <v>37.6</v>
      </c>
      <c r="J40" s="8" t="s">
        <v>88</v>
      </c>
      <c r="K40" s="11" t="s">
        <v>89</v>
      </c>
    </row>
    <row r="41" customFormat="false" ht="15" hidden="false" customHeight="false" outlineLevel="0" collapsed="false">
      <c r="A41" s="8" t="s">
        <v>11</v>
      </c>
      <c r="B41" s="9" t="n">
        <v>41</v>
      </c>
      <c r="C41" s="8" t="n">
        <v>-295.8</v>
      </c>
      <c r="D41" s="8" t="n">
        <v>8</v>
      </c>
      <c r="E41" s="8" t="n">
        <v>53</v>
      </c>
      <c r="F41" s="8" t="n">
        <v>78</v>
      </c>
      <c r="G41" s="8" t="n">
        <v>21</v>
      </c>
      <c r="H41" s="10" t="n">
        <v>55</v>
      </c>
      <c r="I41" s="8" t="n">
        <v>34.2</v>
      </c>
      <c r="J41" s="8" t="s">
        <v>90</v>
      </c>
      <c r="K41" s="11" t="s">
        <v>91</v>
      </c>
    </row>
    <row r="42" customFormat="false" ht="15" hidden="false" customHeight="false" outlineLevel="0" collapsed="false">
      <c r="A42" s="8" t="s">
        <v>11</v>
      </c>
      <c r="B42" s="9" t="n">
        <v>42</v>
      </c>
      <c r="C42" s="8" t="n">
        <v>-295.2</v>
      </c>
      <c r="D42" s="8" t="n">
        <v>7.14</v>
      </c>
      <c r="E42" s="8" t="n">
        <v>15</v>
      </c>
      <c r="F42" s="8" t="n">
        <v>22</v>
      </c>
      <c r="G42" s="8" t="n">
        <v>22</v>
      </c>
      <c r="H42" s="10" t="n">
        <v>23</v>
      </c>
      <c r="I42" s="8" t="n">
        <v>226.4</v>
      </c>
      <c r="J42" s="8" t="s">
        <v>92</v>
      </c>
      <c r="K42" s="11" t="s">
        <v>93</v>
      </c>
    </row>
    <row r="43" customFormat="false" ht="15" hidden="false" customHeight="false" outlineLevel="0" collapsed="false">
      <c r="A43" s="8" t="s">
        <v>11</v>
      </c>
      <c r="B43" s="9" t="n">
        <v>43</v>
      </c>
      <c r="C43" s="8" t="n">
        <v>-285.2</v>
      </c>
      <c r="D43" s="8" t="n">
        <v>9.28</v>
      </c>
      <c r="E43" s="8" t="n">
        <v>71</v>
      </c>
      <c r="F43" s="8" t="s">
        <v>12</v>
      </c>
      <c r="G43" s="8" t="n">
        <v>21</v>
      </c>
      <c r="H43" s="10" t="n">
        <v>136</v>
      </c>
      <c r="I43" s="8" t="n">
        <v>10.8</v>
      </c>
      <c r="J43" s="8" t="s">
        <v>94</v>
      </c>
      <c r="K43" s="11" t="s">
        <v>95</v>
      </c>
    </row>
    <row r="44" customFormat="false" ht="15" hidden="false" customHeight="false" outlineLevel="0" collapsed="false">
      <c r="A44" s="8" t="s">
        <v>11</v>
      </c>
      <c r="B44" s="9" t="n">
        <v>44</v>
      </c>
      <c r="C44" s="8" t="n">
        <v>-264.7</v>
      </c>
      <c r="D44" s="8" t="n">
        <v>8.51</v>
      </c>
      <c r="E44" s="8" t="n">
        <v>35</v>
      </c>
      <c r="F44" s="8" t="n">
        <v>62</v>
      </c>
      <c r="G44" s="8" t="n">
        <v>18</v>
      </c>
      <c r="H44" s="10" t="n">
        <v>78</v>
      </c>
      <c r="I44" s="8" t="n">
        <v>39.3</v>
      </c>
      <c r="J44" s="8" t="s">
        <v>96</v>
      </c>
      <c r="K44" s="11" t="s">
        <v>97</v>
      </c>
    </row>
    <row r="45" customFormat="false" ht="15" hidden="false" customHeight="false" outlineLevel="0" collapsed="false">
      <c r="A45" s="8" t="s">
        <v>11</v>
      </c>
      <c r="B45" s="9" t="n">
        <v>45</v>
      </c>
      <c r="C45" s="8" t="n">
        <v>-253.7</v>
      </c>
      <c r="D45" s="8" t="n">
        <v>8.28</v>
      </c>
      <c r="E45" s="8" t="n">
        <v>86</v>
      </c>
      <c r="F45" s="8" t="s">
        <v>12</v>
      </c>
      <c r="G45" s="8" t="n">
        <v>18</v>
      </c>
      <c r="H45" s="10" t="n">
        <v>59</v>
      </c>
      <c r="I45" s="8" t="n">
        <v>16</v>
      </c>
      <c r="J45" s="8" t="s">
        <v>98</v>
      </c>
      <c r="K45" s="11" t="s">
        <v>99</v>
      </c>
    </row>
    <row r="46" customFormat="false" ht="15" hidden="false" customHeight="false" outlineLevel="0" collapsed="false">
      <c r="A46" s="8" t="s">
        <v>11</v>
      </c>
      <c r="B46" s="9" t="n">
        <v>46</v>
      </c>
      <c r="C46" s="8" t="n">
        <v>-244.9</v>
      </c>
      <c r="D46" s="8" t="n">
        <v>7.58</v>
      </c>
      <c r="E46" s="8" t="n">
        <v>60</v>
      </c>
      <c r="F46" s="8" t="n">
        <v>78</v>
      </c>
      <c r="G46" s="8" t="n">
        <v>19</v>
      </c>
      <c r="H46" s="10" t="n">
        <v>26</v>
      </c>
      <c r="I46" s="8" t="n">
        <v>38.1</v>
      </c>
      <c r="J46" s="8" t="s">
        <v>100</v>
      </c>
      <c r="K46" s="11" t="s">
        <v>101</v>
      </c>
    </row>
    <row r="47" customFormat="false" ht="15" hidden="false" customHeight="false" outlineLevel="0" collapsed="false">
      <c r="A47" s="8" t="s">
        <v>11</v>
      </c>
      <c r="B47" s="9" t="n">
        <v>47</v>
      </c>
      <c r="C47" s="8" t="n">
        <v>-236.6</v>
      </c>
      <c r="D47" s="8" t="n">
        <v>7.76</v>
      </c>
      <c r="E47" s="8" t="n">
        <v>35</v>
      </c>
      <c r="F47" s="8" t="n">
        <v>47</v>
      </c>
      <c r="G47" s="8" t="n">
        <v>16</v>
      </c>
      <c r="H47" s="10" t="n">
        <v>38</v>
      </c>
      <c r="I47" s="8" t="n">
        <v>67</v>
      </c>
      <c r="J47" s="8" t="s">
        <v>102</v>
      </c>
      <c r="K47" s="11" t="s">
        <v>103</v>
      </c>
    </row>
    <row r="48" customFormat="false" ht="15" hidden="false" customHeight="false" outlineLevel="0" collapsed="false">
      <c r="A48" s="8" t="s">
        <v>11</v>
      </c>
      <c r="B48" s="9" t="n">
        <v>48</v>
      </c>
      <c r="C48" s="8" t="n">
        <v>-234.2</v>
      </c>
      <c r="D48" s="8" t="n">
        <v>8.37</v>
      </c>
      <c r="E48" s="8" t="n">
        <v>47</v>
      </c>
      <c r="F48" s="8" t="n">
        <v>54</v>
      </c>
      <c r="G48" s="8" t="n">
        <v>15</v>
      </c>
      <c r="H48" s="10" t="n">
        <v>52</v>
      </c>
      <c r="I48" s="8" t="n">
        <v>41.8</v>
      </c>
      <c r="J48" s="8" t="s">
        <v>104</v>
      </c>
      <c r="K48" s="11" t="s">
        <v>105</v>
      </c>
    </row>
    <row r="49" customFormat="false" ht="15" hidden="false" customHeight="false" outlineLevel="0" collapsed="false">
      <c r="A49" s="8" t="s">
        <v>11</v>
      </c>
      <c r="B49" s="9" t="n">
        <v>49</v>
      </c>
      <c r="C49" s="8" t="n">
        <v>-230.4</v>
      </c>
      <c r="D49" s="8" t="n">
        <v>7.72</v>
      </c>
      <c r="E49" s="8" t="n">
        <v>33</v>
      </c>
      <c r="F49" s="8" t="n">
        <v>49</v>
      </c>
      <c r="G49" s="8" t="n">
        <v>21</v>
      </c>
      <c r="H49" s="10" t="n">
        <v>41</v>
      </c>
      <c r="I49" s="8" t="n">
        <v>69</v>
      </c>
      <c r="J49" s="8" t="s">
        <v>106</v>
      </c>
      <c r="K49" s="11" t="s">
        <v>107</v>
      </c>
    </row>
    <row r="50" customFormat="false" ht="15" hidden="false" customHeight="false" outlineLevel="0" collapsed="false">
      <c r="A50" s="8" t="s">
        <v>11</v>
      </c>
      <c r="B50" s="9" t="n">
        <v>50</v>
      </c>
      <c r="C50" s="8" t="n">
        <v>-226.1</v>
      </c>
      <c r="D50" s="8" t="n">
        <v>7.8</v>
      </c>
      <c r="E50" s="8" t="n">
        <v>30</v>
      </c>
      <c r="F50" s="8" t="n">
        <v>50</v>
      </c>
      <c r="G50" s="8" t="n">
        <v>16</v>
      </c>
      <c r="H50" s="10" t="n">
        <v>49</v>
      </c>
      <c r="I50" s="8" t="n">
        <v>59.5</v>
      </c>
      <c r="J50" s="8" t="s">
        <v>108</v>
      </c>
      <c r="K50" s="11" t="s">
        <v>109</v>
      </c>
    </row>
    <row r="51" customFormat="false" ht="15" hidden="false" customHeight="false" outlineLevel="0" collapsed="false">
      <c r="A51" s="8" t="s">
        <v>11</v>
      </c>
      <c r="B51" s="9" t="n">
        <v>51</v>
      </c>
      <c r="C51" s="8" t="n">
        <v>-224.8</v>
      </c>
      <c r="D51" s="8" t="n">
        <v>9.01</v>
      </c>
      <c r="E51" s="8" t="n">
        <v>93</v>
      </c>
      <c r="F51" s="8" t="s">
        <v>12</v>
      </c>
      <c r="G51" s="8" t="n">
        <v>15</v>
      </c>
      <c r="H51" s="10" t="n">
        <v>116</v>
      </c>
      <c r="I51" s="8" t="n">
        <v>11.3</v>
      </c>
      <c r="J51" s="8" t="s">
        <v>110</v>
      </c>
      <c r="K51" s="11" t="s">
        <v>111</v>
      </c>
    </row>
    <row r="52" customFormat="false" ht="15" hidden="false" customHeight="false" outlineLevel="0" collapsed="false">
      <c r="A52" s="8" t="s">
        <v>11</v>
      </c>
      <c r="B52" s="9" t="n">
        <v>52</v>
      </c>
      <c r="C52" s="8" t="n">
        <v>-223.2</v>
      </c>
      <c r="D52" s="8" t="n">
        <v>7.82</v>
      </c>
      <c r="E52" s="8" t="n">
        <v>39</v>
      </c>
      <c r="F52" s="8" t="n">
        <v>50</v>
      </c>
      <c r="G52" s="8" t="n">
        <v>18</v>
      </c>
      <c r="H52" s="10" t="n">
        <v>41</v>
      </c>
      <c r="I52" s="8" t="n">
        <v>52.6</v>
      </c>
      <c r="J52" s="8" t="s">
        <v>112</v>
      </c>
      <c r="K52" s="11" t="s">
        <v>113</v>
      </c>
    </row>
    <row r="53" customFormat="false" ht="15" hidden="false" customHeight="false" outlineLevel="0" collapsed="false">
      <c r="A53" s="8" t="s">
        <v>11</v>
      </c>
      <c r="B53" s="9" t="n">
        <v>53</v>
      </c>
      <c r="C53" s="8" t="n">
        <v>-210.6</v>
      </c>
      <c r="D53" s="8" t="n">
        <v>7.28</v>
      </c>
      <c r="E53" s="8" t="n">
        <v>24</v>
      </c>
      <c r="F53" s="8" t="n">
        <v>32</v>
      </c>
      <c r="G53" s="8" t="n">
        <v>14</v>
      </c>
      <c r="H53" s="10" t="n">
        <v>21</v>
      </c>
      <c r="I53" s="8" t="n">
        <v>104.7</v>
      </c>
      <c r="J53" s="8" t="s">
        <v>114</v>
      </c>
      <c r="K53" s="11" t="s">
        <v>115</v>
      </c>
    </row>
    <row r="54" customFormat="false" ht="15" hidden="false" customHeight="false" outlineLevel="0" collapsed="false">
      <c r="A54" s="8" t="s">
        <v>11</v>
      </c>
      <c r="B54" s="9" t="n">
        <v>54</v>
      </c>
      <c r="C54" s="8" t="n">
        <v>-210.3</v>
      </c>
      <c r="D54" s="8" t="n">
        <v>7.94</v>
      </c>
      <c r="E54" s="8" t="n">
        <v>84</v>
      </c>
      <c r="F54" s="8" t="s">
        <v>12</v>
      </c>
      <c r="G54" s="8" t="n">
        <v>14</v>
      </c>
      <c r="H54" s="10" t="n">
        <v>42</v>
      </c>
      <c r="I54" s="8" t="n">
        <v>15.9</v>
      </c>
      <c r="J54" s="8" t="s">
        <v>116</v>
      </c>
      <c r="K54" s="11" t="s">
        <v>117</v>
      </c>
    </row>
    <row r="55" customFormat="false" ht="15" hidden="false" customHeight="false" outlineLevel="0" collapsed="false">
      <c r="A55" s="8" t="s">
        <v>11</v>
      </c>
      <c r="B55" s="9" t="n">
        <v>55</v>
      </c>
      <c r="C55" s="8" t="n">
        <v>-205.2</v>
      </c>
      <c r="D55" s="8" t="n">
        <v>7.69</v>
      </c>
      <c r="E55" s="8" t="n">
        <v>12</v>
      </c>
      <c r="F55" s="8" t="n">
        <v>21</v>
      </c>
      <c r="G55" s="8" t="n">
        <v>14</v>
      </c>
      <c r="H55" s="10" t="n">
        <v>20</v>
      </c>
      <c r="I55" s="8" t="n">
        <v>163.8</v>
      </c>
      <c r="J55" s="8" t="s">
        <v>118</v>
      </c>
      <c r="K55" s="11" t="s">
        <v>119</v>
      </c>
    </row>
    <row r="56" customFormat="false" ht="15" hidden="false" customHeight="false" outlineLevel="0" collapsed="false">
      <c r="A56" s="8" t="s">
        <v>11</v>
      </c>
      <c r="B56" s="9" t="n">
        <v>56</v>
      </c>
      <c r="C56" s="8" t="n">
        <v>-202.3</v>
      </c>
      <c r="D56" s="8" t="n">
        <v>7.36</v>
      </c>
      <c r="E56" s="8" t="n">
        <v>27</v>
      </c>
      <c r="F56" s="8" t="n">
        <v>46</v>
      </c>
      <c r="G56" s="8" t="n">
        <v>16</v>
      </c>
      <c r="H56" s="10" t="n">
        <v>30</v>
      </c>
      <c r="I56" s="8" t="n">
        <v>76.6</v>
      </c>
      <c r="J56" s="8" t="s">
        <v>120</v>
      </c>
      <c r="K56" s="11" t="s">
        <v>121</v>
      </c>
    </row>
    <row r="57" customFormat="false" ht="15" hidden="false" customHeight="false" outlineLevel="0" collapsed="false">
      <c r="A57" s="8" t="s">
        <v>11</v>
      </c>
      <c r="B57" s="9" t="n">
        <v>57</v>
      </c>
      <c r="C57" s="8" t="n">
        <v>-201.8</v>
      </c>
      <c r="D57" s="8" t="n">
        <v>9.06</v>
      </c>
      <c r="E57" s="8" t="n">
        <v>25</v>
      </c>
      <c r="F57" s="8" t="n">
        <v>40</v>
      </c>
      <c r="G57" s="8" t="n">
        <v>3</v>
      </c>
      <c r="H57" s="10" t="n">
        <v>8</v>
      </c>
      <c r="I57" s="8" t="n">
        <v>11.5</v>
      </c>
      <c r="J57" s="8" t="s">
        <v>122</v>
      </c>
      <c r="K57" s="11" t="s">
        <v>123</v>
      </c>
    </row>
    <row r="58" customFormat="false" ht="15" hidden="false" customHeight="false" outlineLevel="0" collapsed="false">
      <c r="A58" s="8" t="s">
        <v>11</v>
      </c>
      <c r="B58" s="9" t="n">
        <v>58</v>
      </c>
      <c r="C58" s="8" t="n">
        <v>-196.2</v>
      </c>
      <c r="D58" s="8" t="n">
        <v>8.84</v>
      </c>
      <c r="E58" s="8" t="n">
        <v>39</v>
      </c>
      <c r="F58" s="8" t="n">
        <v>56</v>
      </c>
      <c r="G58" s="8" t="n">
        <v>6</v>
      </c>
      <c r="H58" s="10" t="n">
        <v>14</v>
      </c>
      <c r="I58" s="8" t="n">
        <v>35.9</v>
      </c>
      <c r="J58" s="8" t="s">
        <v>124</v>
      </c>
      <c r="K58" s="11" t="s">
        <v>125</v>
      </c>
    </row>
    <row r="59" customFormat="false" ht="15" hidden="false" customHeight="false" outlineLevel="0" collapsed="false">
      <c r="A59" s="8" t="s">
        <v>11</v>
      </c>
      <c r="B59" s="9" t="n">
        <v>59</v>
      </c>
      <c r="C59" s="8" t="n">
        <v>-195.7</v>
      </c>
      <c r="D59" s="8" t="n">
        <v>8.78</v>
      </c>
      <c r="E59" s="8" t="n">
        <v>25</v>
      </c>
      <c r="F59" s="8" t="n">
        <v>36</v>
      </c>
      <c r="G59" s="8" t="n">
        <v>4</v>
      </c>
      <c r="H59" s="10" t="n">
        <v>26</v>
      </c>
      <c r="I59" s="8" t="n">
        <v>23.1</v>
      </c>
      <c r="J59" s="8" t="s">
        <v>126</v>
      </c>
      <c r="K59" s="11" t="s">
        <v>127</v>
      </c>
    </row>
    <row r="60" customFormat="false" ht="15" hidden="false" customHeight="false" outlineLevel="0" collapsed="false">
      <c r="A60" s="8" t="s">
        <v>11</v>
      </c>
      <c r="B60" s="9" t="n">
        <v>60</v>
      </c>
      <c r="C60" s="8" t="n">
        <v>-189.8</v>
      </c>
      <c r="D60" s="8" t="n">
        <v>7.9</v>
      </c>
      <c r="E60" s="8" t="n">
        <v>23</v>
      </c>
      <c r="F60" s="8" t="n">
        <v>32</v>
      </c>
      <c r="G60" s="8" t="n">
        <v>14</v>
      </c>
      <c r="H60" s="10" t="n">
        <v>32</v>
      </c>
      <c r="I60" s="8" t="n">
        <v>106.4</v>
      </c>
      <c r="J60" s="8" t="s">
        <v>128</v>
      </c>
      <c r="K60" s="11" t="s">
        <v>129</v>
      </c>
    </row>
    <row r="61" customFormat="false" ht="15" hidden="false" customHeight="false" outlineLevel="0" collapsed="false">
      <c r="A61" s="8" t="s">
        <v>11</v>
      </c>
      <c r="B61" s="9" t="n">
        <v>62</v>
      </c>
      <c r="C61" s="8" t="n">
        <v>-186</v>
      </c>
      <c r="D61" s="8" t="n">
        <v>7.78</v>
      </c>
      <c r="E61" s="8" t="n">
        <v>39</v>
      </c>
      <c r="F61" s="8" t="n">
        <v>73</v>
      </c>
      <c r="G61" s="8" t="n">
        <v>14</v>
      </c>
      <c r="H61" s="10" t="n">
        <v>30</v>
      </c>
      <c r="I61" s="8" t="n">
        <v>34.6</v>
      </c>
      <c r="J61" s="8" t="s">
        <v>130</v>
      </c>
      <c r="K61" s="11" t="s">
        <v>131</v>
      </c>
    </row>
    <row r="62" customFormat="false" ht="15" hidden="false" customHeight="false" outlineLevel="0" collapsed="false">
      <c r="A62" s="8" t="s">
        <v>11</v>
      </c>
      <c r="B62" s="9" t="n">
        <v>63</v>
      </c>
      <c r="C62" s="8" t="n">
        <v>-185.2</v>
      </c>
      <c r="D62" s="8" t="n">
        <v>8.43</v>
      </c>
      <c r="E62" s="8" t="n">
        <v>46</v>
      </c>
      <c r="F62" s="8" t="n">
        <v>79</v>
      </c>
      <c r="G62" s="8" t="n">
        <v>15</v>
      </c>
      <c r="H62" s="10" t="n">
        <v>52</v>
      </c>
      <c r="I62" s="8" t="n">
        <v>23.5</v>
      </c>
      <c r="J62" s="8" t="s">
        <v>132</v>
      </c>
      <c r="K62" s="11" t="s">
        <v>133</v>
      </c>
    </row>
    <row r="63" customFormat="false" ht="15" hidden="false" customHeight="false" outlineLevel="0" collapsed="false">
      <c r="A63" s="8" t="s">
        <v>11</v>
      </c>
      <c r="B63" s="9" t="n">
        <v>64</v>
      </c>
      <c r="C63" s="8" t="n">
        <v>-184.2</v>
      </c>
      <c r="D63" s="8" t="n">
        <v>7.25</v>
      </c>
      <c r="E63" s="8" t="n">
        <v>38</v>
      </c>
      <c r="F63" s="8" t="n">
        <v>48</v>
      </c>
      <c r="G63" s="8" t="n">
        <v>14</v>
      </c>
      <c r="H63" s="10" t="n">
        <v>20</v>
      </c>
      <c r="I63" s="8" t="n">
        <v>55.9</v>
      </c>
      <c r="J63" s="8" t="s">
        <v>134</v>
      </c>
      <c r="K63" s="11" t="s">
        <v>135</v>
      </c>
    </row>
    <row r="64" customFormat="false" ht="15" hidden="false" customHeight="false" outlineLevel="0" collapsed="false">
      <c r="A64" s="8" t="s">
        <v>11</v>
      </c>
      <c r="B64" s="9" t="n">
        <v>65</v>
      </c>
      <c r="C64" s="8" t="n">
        <v>-178.3</v>
      </c>
      <c r="D64" s="8" t="n">
        <v>7.83</v>
      </c>
      <c r="E64" s="8" t="n">
        <v>29</v>
      </c>
      <c r="F64" s="8" t="n">
        <v>54</v>
      </c>
      <c r="G64" s="8" t="n">
        <v>13</v>
      </c>
      <c r="H64" s="10" t="n">
        <v>40</v>
      </c>
      <c r="I64" s="8" t="n">
        <v>60.9</v>
      </c>
      <c r="J64" s="8" t="s">
        <v>136</v>
      </c>
      <c r="K64" s="11" t="s">
        <v>137</v>
      </c>
    </row>
    <row r="65" customFormat="false" ht="15" hidden="false" customHeight="false" outlineLevel="0" collapsed="false">
      <c r="A65" s="8" t="s">
        <v>11</v>
      </c>
      <c r="B65" s="9" t="n">
        <v>66</v>
      </c>
      <c r="C65" s="8" t="n">
        <v>-169.9</v>
      </c>
      <c r="D65" s="8" t="n">
        <v>7.52</v>
      </c>
      <c r="E65" s="8" t="n">
        <v>16</v>
      </c>
      <c r="F65" s="8" t="n">
        <v>27</v>
      </c>
      <c r="G65" s="8" t="n">
        <v>11</v>
      </c>
      <c r="H65" s="10" t="n">
        <v>26</v>
      </c>
      <c r="I65" s="8" t="n">
        <v>50.6</v>
      </c>
      <c r="J65" s="8" t="s">
        <v>138</v>
      </c>
      <c r="K65" s="11" t="s">
        <v>139</v>
      </c>
    </row>
    <row r="66" customFormat="false" ht="15" hidden="false" customHeight="false" outlineLevel="0" collapsed="false">
      <c r="A66" s="8" t="s">
        <v>11</v>
      </c>
      <c r="B66" s="9" t="n">
        <v>67</v>
      </c>
      <c r="C66" s="8" t="n">
        <v>-163</v>
      </c>
      <c r="D66" s="8" t="n">
        <v>7.23</v>
      </c>
      <c r="E66" s="8" t="n">
        <v>24</v>
      </c>
      <c r="F66" s="8" t="n">
        <v>35</v>
      </c>
      <c r="G66" s="8" t="n">
        <v>13</v>
      </c>
      <c r="H66" s="10" t="n">
        <v>19</v>
      </c>
      <c r="I66" s="8" t="n">
        <v>75.1</v>
      </c>
      <c r="J66" s="8" t="s">
        <v>140</v>
      </c>
      <c r="K66" s="11" t="s">
        <v>141</v>
      </c>
    </row>
    <row r="67" customFormat="false" ht="15" hidden="false" customHeight="false" outlineLevel="0" collapsed="false">
      <c r="A67" s="8" t="s">
        <v>11</v>
      </c>
      <c r="B67" s="9" t="n">
        <v>68</v>
      </c>
      <c r="C67" s="8" t="n">
        <v>-161.5</v>
      </c>
      <c r="D67" s="8" t="n">
        <v>7.83</v>
      </c>
      <c r="E67" s="8" t="n">
        <v>37</v>
      </c>
      <c r="F67" s="8" t="n">
        <v>62</v>
      </c>
      <c r="G67" s="8" t="n">
        <v>12</v>
      </c>
      <c r="H67" s="10" t="n">
        <v>30</v>
      </c>
      <c r="I67" s="8" t="n">
        <v>39</v>
      </c>
      <c r="J67" s="8" t="s">
        <v>142</v>
      </c>
      <c r="K67" s="11" t="s">
        <v>143</v>
      </c>
    </row>
    <row r="68" customFormat="false" ht="15" hidden="false" customHeight="false" outlineLevel="0" collapsed="false">
      <c r="A68" s="8" t="s">
        <v>11</v>
      </c>
      <c r="B68" s="9" t="n">
        <v>69</v>
      </c>
      <c r="C68" s="8" t="n">
        <v>-160.7</v>
      </c>
      <c r="D68" s="8" t="n">
        <v>9.34</v>
      </c>
      <c r="E68" s="8" t="n">
        <v>8.9</v>
      </c>
      <c r="F68" s="8" t="n">
        <v>11</v>
      </c>
      <c r="G68" s="8" t="n">
        <v>2</v>
      </c>
      <c r="H68" s="10" t="n">
        <v>2</v>
      </c>
      <c r="I68" s="8" t="n">
        <v>69.2</v>
      </c>
      <c r="J68" s="8" t="s">
        <v>144</v>
      </c>
      <c r="K68" s="11" t="s">
        <v>145</v>
      </c>
    </row>
    <row r="69" customFormat="false" ht="15" hidden="false" customHeight="false" outlineLevel="0" collapsed="false">
      <c r="A69" s="8" t="s">
        <v>11</v>
      </c>
      <c r="B69" s="9" t="n">
        <v>70</v>
      </c>
      <c r="C69" s="8" t="n">
        <v>-159.1</v>
      </c>
      <c r="D69" s="8" t="n">
        <v>7.01</v>
      </c>
      <c r="E69" s="8" t="n">
        <v>18</v>
      </c>
      <c r="F69" s="8" t="n">
        <v>27</v>
      </c>
      <c r="G69" s="8" t="n">
        <v>14</v>
      </c>
      <c r="H69" s="10" t="n">
        <v>15</v>
      </c>
      <c r="I69" s="8" t="n">
        <v>136.3</v>
      </c>
      <c r="J69" s="8" t="s">
        <v>146</v>
      </c>
      <c r="K69" s="11" t="s">
        <v>147</v>
      </c>
    </row>
    <row r="70" customFormat="false" ht="15" hidden="false" customHeight="false" outlineLevel="0" collapsed="false">
      <c r="A70" s="8" t="s">
        <v>11</v>
      </c>
      <c r="B70" s="9" t="n">
        <v>71</v>
      </c>
      <c r="C70" s="8" t="n">
        <v>-157.4</v>
      </c>
      <c r="D70" s="8" t="n">
        <v>7.25</v>
      </c>
      <c r="E70" s="8" t="n">
        <v>29</v>
      </c>
      <c r="F70" s="8" t="n">
        <v>39</v>
      </c>
      <c r="G70" s="8" t="n">
        <v>11</v>
      </c>
      <c r="H70" s="10" t="n">
        <v>17</v>
      </c>
      <c r="I70" s="8" t="n">
        <v>65.1</v>
      </c>
      <c r="J70" s="8" t="s">
        <v>148</v>
      </c>
      <c r="K70" s="11" t="s">
        <v>149</v>
      </c>
    </row>
    <row r="71" customFormat="false" ht="15" hidden="false" customHeight="false" outlineLevel="0" collapsed="false">
      <c r="A71" s="8" t="s">
        <v>11</v>
      </c>
      <c r="B71" s="9" t="n">
        <v>72</v>
      </c>
      <c r="C71" s="8" t="n">
        <v>-157.1</v>
      </c>
      <c r="D71" s="8" t="n">
        <v>7.96</v>
      </c>
      <c r="E71" s="8" t="n">
        <v>27</v>
      </c>
      <c r="F71" s="8" t="n">
        <v>65</v>
      </c>
      <c r="G71" s="8" t="n">
        <v>12</v>
      </c>
      <c r="H71" s="10" t="n">
        <v>27</v>
      </c>
      <c r="I71" s="8" t="n">
        <v>52.5</v>
      </c>
      <c r="J71" s="8" t="s">
        <v>150</v>
      </c>
      <c r="K71" s="11" t="s">
        <v>151</v>
      </c>
    </row>
    <row r="72" customFormat="false" ht="15" hidden="false" customHeight="false" outlineLevel="0" collapsed="false">
      <c r="A72" s="8" t="s">
        <v>11</v>
      </c>
      <c r="B72" s="9" t="n">
        <v>73</v>
      </c>
      <c r="C72" s="8" t="n">
        <v>-156.8</v>
      </c>
      <c r="D72" s="8" t="n">
        <v>7.29</v>
      </c>
      <c r="E72" s="8" t="n">
        <v>15</v>
      </c>
      <c r="F72" s="8" t="n">
        <v>23</v>
      </c>
      <c r="G72" s="8" t="n">
        <v>15</v>
      </c>
      <c r="H72" s="10" t="n">
        <v>26</v>
      </c>
      <c r="I72" s="8" t="n">
        <v>138</v>
      </c>
      <c r="J72" s="8" t="s">
        <v>152</v>
      </c>
      <c r="K72" s="11" t="s">
        <v>153</v>
      </c>
    </row>
    <row r="73" customFormat="false" ht="15" hidden="false" customHeight="false" outlineLevel="0" collapsed="false">
      <c r="A73" s="8" t="s">
        <v>11</v>
      </c>
      <c r="B73" s="9" t="n">
        <v>74</v>
      </c>
      <c r="C73" s="8" t="n">
        <v>-155.7</v>
      </c>
      <c r="D73" s="8" t="n">
        <v>8.19</v>
      </c>
      <c r="E73" s="8" t="n">
        <v>87</v>
      </c>
      <c r="F73" s="8" t="n">
        <v>98</v>
      </c>
      <c r="G73" s="8" t="n">
        <v>11</v>
      </c>
      <c r="H73" s="10" t="n">
        <v>38</v>
      </c>
      <c r="I73" s="8" t="n">
        <v>15.2</v>
      </c>
      <c r="J73" s="8" t="s">
        <v>154</v>
      </c>
      <c r="K73" s="11" t="s">
        <v>155</v>
      </c>
    </row>
    <row r="74" customFormat="false" ht="15" hidden="false" customHeight="false" outlineLevel="0" collapsed="false">
      <c r="A74" s="8" t="s">
        <v>11</v>
      </c>
      <c r="B74" s="9" t="n">
        <v>75</v>
      </c>
      <c r="C74" s="8" t="n">
        <v>-152</v>
      </c>
      <c r="D74" s="8" t="n">
        <v>7.54</v>
      </c>
      <c r="E74" s="8" t="n">
        <v>23</v>
      </c>
      <c r="F74" s="8" t="n">
        <v>54</v>
      </c>
      <c r="G74" s="8" t="n">
        <v>14</v>
      </c>
      <c r="H74" s="10" t="n">
        <v>24</v>
      </c>
      <c r="I74" s="8" t="n">
        <v>55.1</v>
      </c>
      <c r="J74" s="8" t="s">
        <v>156</v>
      </c>
      <c r="K74" s="11" t="s">
        <v>157</v>
      </c>
    </row>
    <row r="75" customFormat="false" ht="15" hidden="false" customHeight="false" outlineLevel="0" collapsed="false">
      <c r="A75" s="8" t="s">
        <v>11</v>
      </c>
      <c r="B75" s="9" t="n">
        <v>76</v>
      </c>
      <c r="C75" s="8" t="n">
        <v>-150.5</v>
      </c>
      <c r="D75" s="8" t="n">
        <v>7.97</v>
      </c>
      <c r="E75" s="8" t="n">
        <v>24</v>
      </c>
      <c r="F75" s="8" t="n">
        <v>41</v>
      </c>
      <c r="G75" s="8" t="n">
        <v>13</v>
      </c>
      <c r="H75" s="10" t="n">
        <v>32</v>
      </c>
      <c r="I75" s="8" t="n">
        <v>54.3</v>
      </c>
      <c r="J75" s="8" t="s">
        <v>158</v>
      </c>
      <c r="K75" s="11" t="s">
        <v>159</v>
      </c>
    </row>
    <row r="76" customFormat="false" ht="15" hidden="false" customHeight="false" outlineLevel="0" collapsed="false">
      <c r="A76" s="8" t="s">
        <v>11</v>
      </c>
      <c r="B76" s="9" t="n">
        <v>77</v>
      </c>
      <c r="C76" s="8" t="n">
        <v>-150.1</v>
      </c>
      <c r="D76" s="8" t="n">
        <v>7.52</v>
      </c>
      <c r="E76" s="8" t="n">
        <v>17</v>
      </c>
      <c r="F76" s="8" t="n">
        <v>28</v>
      </c>
      <c r="G76" s="8" t="n">
        <v>10</v>
      </c>
      <c r="H76" s="10" t="n">
        <v>22</v>
      </c>
      <c r="I76" s="8" t="n">
        <v>101.3</v>
      </c>
      <c r="J76" s="8" t="s">
        <v>160</v>
      </c>
      <c r="K76" s="11" t="s">
        <v>161</v>
      </c>
    </row>
    <row r="77" customFormat="false" ht="15" hidden="false" customHeight="false" outlineLevel="0" collapsed="false">
      <c r="A77" s="8" t="s">
        <v>11</v>
      </c>
      <c r="B77" s="9" t="n">
        <v>78</v>
      </c>
      <c r="C77" s="8" t="n">
        <v>-147.8</v>
      </c>
      <c r="D77" s="8" t="n">
        <v>7.46</v>
      </c>
      <c r="E77" s="8" t="n">
        <v>20</v>
      </c>
      <c r="F77" s="8" t="n">
        <v>35</v>
      </c>
      <c r="G77" s="8" t="n">
        <v>12</v>
      </c>
      <c r="H77" s="10" t="n">
        <v>20</v>
      </c>
      <c r="I77" s="8" t="n">
        <v>67.7</v>
      </c>
      <c r="J77" s="8" t="s">
        <v>162</v>
      </c>
      <c r="K77" s="11" t="s">
        <v>163</v>
      </c>
    </row>
    <row r="78" customFormat="false" ht="15" hidden="false" customHeight="false" outlineLevel="0" collapsed="false">
      <c r="A78" s="8" t="s">
        <v>11</v>
      </c>
      <c r="B78" s="9" t="n">
        <v>79</v>
      </c>
      <c r="C78" s="8" t="n">
        <v>-147.3</v>
      </c>
      <c r="D78" s="8" t="n">
        <v>7.36</v>
      </c>
      <c r="E78" s="8" t="n">
        <v>21</v>
      </c>
      <c r="F78" s="8" t="n">
        <v>29</v>
      </c>
      <c r="G78" s="8" t="n">
        <v>12</v>
      </c>
      <c r="H78" s="10" t="n">
        <v>19</v>
      </c>
      <c r="I78" s="8" t="n">
        <v>63.1</v>
      </c>
      <c r="J78" s="8" t="s">
        <v>164</v>
      </c>
      <c r="K78" s="11" t="s">
        <v>165</v>
      </c>
    </row>
    <row r="79" customFormat="false" ht="15" hidden="false" customHeight="false" outlineLevel="0" collapsed="false">
      <c r="A79" s="8" t="s">
        <v>11</v>
      </c>
      <c r="B79" s="9" t="n">
        <v>80</v>
      </c>
      <c r="C79" s="8" t="n">
        <v>-146.1</v>
      </c>
      <c r="D79" s="8" t="n">
        <v>7.25</v>
      </c>
      <c r="E79" s="8" t="n">
        <v>20</v>
      </c>
      <c r="F79" s="8" t="n">
        <v>26</v>
      </c>
      <c r="G79" s="8" t="n">
        <v>12</v>
      </c>
      <c r="H79" s="10" t="n">
        <v>16</v>
      </c>
      <c r="I79" s="8" t="n">
        <v>76.8</v>
      </c>
      <c r="J79" s="8" t="s">
        <v>166</v>
      </c>
      <c r="K79" s="11" t="s">
        <v>167</v>
      </c>
    </row>
    <row r="80" customFormat="false" ht="15" hidden="false" customHeight="false" outlineLevel="0" collapsed="false">
      <c r="A80" s="8" t="s">
        <v>11</v>
      </c>
      <c r="B80" s="9" t="n">
        <v>81</v>
      </c>
      <c r="C80" s="8" t="n">
        <v>-142.4</v>
      </c>
      <c r="D80" s="8" t="n">
        <v>8.26</v>
      </c>
      <c r="E80" s="8" t="n">
        <v>59</v>
      </c>
      <c r="F80" s="8" t="n">
        <v>87</v>
      </c>
      <c r="G80" s="8" t="n">
        <v>9</v>
      </c>
      <c r="H80" s="10" t="n">
        <v>29</v>
      </c>
      <c r="I80" s="8" t="n">
        <v>12.5</v>
      </c>
      <c r="J80" s="8" t="s">
        <v>168</v>
      </c>
      <c r="K80" s="11" t="s">
        <v>169</v>
      </c>
    </row>
    <row r="81" customFormat="false" ht="15" hidden="false" customHeight="false" outlineLevel="0" collapsed="false">
      <c r="A81" s="8" t="s">
        <v>11</v>
      </c>
      <c r="B81" s="9" t="n">
        <v>82</v>
      </c>
      <c r="C81" s="8" t="n">
        <v>-141.2</v>
      </c>
      <c r="D81" s="8" t="n">
        <v>6.97</v>
      </c>
      <c r="E81" s="8" t="n">
        <v>9.6</v>
      </c>
      <c r="F81" s="8" t="n">
        <v>20</v>
      </c>
      <c r="G81" s="8" t="n">
        <v>14</v>
      </c>
      <c r="H81" s="10" t="n">
        <v>16</v>
      </c>
      <c r="I81" s="8" t="n">
        <v>251.5</v>
      </c>
      <c r="J81" s="8" t="s">
        <v>170</v>
      </c>
      <c r="K81" s="11" t="s">
        <v>171</v>
      </c>
    </row>
    <row r="82" customFormat="false" ht="15" hidden="false" customHeight="false" outlineLevel="0" collapsed="false">
      <c r="A82" s="8" t="s">
        <v>11</v>
      </c>
      <c r="B82" s="9" t="n">
        <v>83</v>
      </c>
      <c r="C82" s="8" t="n">
        <v>-140.9</v>
      </c>
      <c r="D82" s="8" t="n">
        <v>7.91</v>
      </c>
      <c r="E82" s="8" t="n">
        <v>77</v>
      </c>
      <c r="F82" s="8" t="s">
        <v>12</v>
      </c>
      <c r="G82" s="8" t="n">
        <v>10</v>
      </c>
      <c r="H82" s="10" t="n">
        <v>39</v>
      </c>
      <c r="I82" s="8" t="n">
        <v>5</v>
      </c>
      <c r="J82" s="8" t="s">
        <v>172</v>
      </c>
      <c r="K82" s="11" t="s">
        <v>173</v>
      </c>
    </row>
    <row r="83" customFormat="false" ht="15" hidden="false" customHeight="false" outlineLevel="0" collapsed="false">
      <c r="A83" s="8" t="s">
        <v>11</v>
      </c>
      <c r="B83" s="9" t="n">
        <v>84</v>
      </c>
      <c r="C83" s="8" t="n">
        <v>-135.8</v>
      </c>
      <c r="D83" s="8" t="n">
        <v>6.96</v>
      </c>
      <c r="E83" s="8" t="n">
        <v>70</v>
      </c>
      <c r="F83" s="8" t="s">
        <v>12</v>
      </c>
      <c r="G83" s="8" t="n">
        <v>11</v>
      </c>
      <c r="H83" s="10" t="n">
        <v>12</v>
      </c>
      <c r="I83" s="8" t="n">
        <v>18</v>
      </c>
      <c r="J83" s="8" t="s">
        <v>174</v>
      </c>
      <c r="K83" s="11" t="s">
        <v>175</v>
      </c>
    </row>
    <row r="84" customFormat="false" ht="15" hidden="false" customHeight="false" outlineLevel="0" collapsed="false">
      <c r="A84" s="8" t="s">
        <v>11</v>
      </c>
      <c r="B84" s="9" t="n">
        <v>85</v>
      </c>
      <c r="C84" s="8" t="n">
        <v>-133.2</v>
      </c>
      <c r="D84" s="8" t="n">
        <v>8.2</v>
      </c>
      <c r="E84" s="8" t="n">
        <v>33</v>
      </c>
      <c r="F84" s="8" t="n">
        <v>57</v>
      </c>
      <c r="G84" s="8" t="n">
        <v>8</v>
      </c>
      <c r="H84" s="10" t="n">
        <v>22</v>
      </c>
      <c r="I84" s="8" t="n">
        <v>23.6</v>
      </c>
      <c r="J84" s="8" t="s">
        <v>176</v>
      </c>
      <c r="K84" s="11" t="s">
        <v>177</v>
      </c>
    </row>
    <row r="85" customFormat="false" ht="15" hidden="false" customHeight="false" outlineLevel="0" collapsed="false">
      <c r="A85" s="8" t="s">
        <v>11</v>
      </c>
      <c r="B85" s="9" t="n">
        <v>86</v>
      </c>
      <c r="C85" s="8" t="n">
        <v>-131.8</v>
      </c>
      <c r="D85" s="8" t="n">
        <v>7.95</v>
      </c>
      <c r="E85" s="8" t="n">
        <v>34</v>
      </c>
      <c r="F85" s="8" t="n">
        <v>92</v>
      </c>
      <c r="G85" s="8" t="n">
        <v>12</v>
      </c>
      <c r="H85" s="10" t="n">
        <v>27</v>
      </c>
      <c r="I85" s="8" t="n">
        <v>17.6</v>
      </c>
      <c r="J85" s="8" t="s">
        <v>178</v>
      </c>
      <c r="K85" s="11" t="s">
        <v>179</v>
      </c>
    </row>
    <row r="86" customFormat="false" ht="15" hidden="false" customHeight="false" outlineLevel="0" collapsed="false">
      <c r="A86" s="8" t="s">
        <v>11</v>
      </c>
      <c r="B86" s="9" t="n">
        <v>87</v>
      </c>
      <c r="C86" s="8" t="n">
        <v>-131.3</v>
      </c>
      <c r="D86" s="8" t="n">
        <v>8.63</v>
      </c>
      <c r="E86" s="8" t="n">
        <v>23</v>
      </c>
      <c r="F86" s="8" t="n">
        <v>37</v>
      </c>
      <c r="G86" s="8" t="n">
        <v>4</v>
      </c>
      <c r="H86" s="10" t="n">
        <v>22</v>
      </c>
      <c r="I86" s="8" t="n">
        <v>36.6</v>
      </c>
      <c r="J86" s="8" t="s">
        <v>180</v>
      </c>
      <c r="K86" s="11" t="s">
        <v>181</v>
      </c>
    </row>
    <row r="87" customFormat="false" ht="15" hidden="false" customHeight="false" outlineLevel="0" collapsed="false">
      <c r="A87" s="8" t="s">
        <v>11</v>
      </c>
      <c r="B87" s="9" t="n">
        <v>88</v>
      </c>
      <c r="C87" s="8" t="n">
        <v>-131.1</v>
      </c>
      <c r="D87" s="8" t="n">
        <v>8.05</v>
      </c>
      <c r="E87" s="8" t="n">
        <v>64</v>
      </c>
      <c r="F87" s="8" t="n">
        <v>80</v>
      </c>
      <c r="G87" s="8" t="n">
        <v>10</v>
      </c>
      <c r="H87" s="10" t="n">
        <v>24</v>
      </c>
      <c r="I87" s="8" t="n">
        <v>11.2</v>
      </c>
      <c r="J87" s="8" t="s">
        <v>182</v>
      </c>
      <c r="K87" s="11" t="s">
        <v>183</v>
      </c>
    </row>
    <row r="88" customFormat="false" ht="15" hidden="false" customHeight="false" outlineLevel="0" collapsed="false">
      <c r="A88" s="8" t="s">
        <v>11</v>
      </c>
      <c r="B88" s="9" t="n">
        <v>89</v>
      </c>
      <c r="C88" s="8" t="n">
        <v>-131</v>
      </c>
      <c r="D88" s="8" t="n">
        <v>6.98</v>
      </c>
      <c r="E88" s="8" t="n">
        <v>21</v>
      </c>
      <c r="F88" s="8" t="n">
        <v>26</v>
      </c>
      <c r="G88" s="8" t="n">
        <v>11</v>
      </c>
      <c r="H88" s="10" t="n">
        <v>15</v>
      </c>
      <c r="I88" s="8" t="n">
        <v>63.5</v>
      </c>
      <c r="J88" s="8" t="s">
        <v>184</v>
      </c>
      <c r="K88" s="11" t="s">
        <v>185</v>
      </c>
    </row>
    <row r="89" customFormat="false" ht="15" hidden="false" customHeight="false" outlineLevel="0" collapsed="false">
      <c r="A89" s="8" t="s">
        <v>11</v>
      </c>
      <c r="B89" s="9" t="n">
        <v>90</v>
      </c>
      <c r="C89" s="8" t="n">
        <v>-130.7</v>
      </c>
      <c r="D89" s="8" t="n">
        <v>6.99</v>
      </c>
      <c r="E89" s="8" t="n">
        <v>5.2</v>
      </c>
      <c r="F89" s="8" t="n">
        <v>8</v>
      </c>
      <c r="G89" s="8" t="n">
        <v>2</v>
      </c>
      <c r="H89" s="10" t="n">
        <v>2</v>
      </c>
      <c r="I89" s="8" t="n">
        <v>83.2</v>
      </c>
      <c r="J89" s="8" t="s">
        <v>186</v>
      </c>
      <c r="K89" s="11" t="s">
        <v>187</v>
      </c>
    </row>
    <row r="90" customFormat="false" ht="15" hidden="false" customHeight="false" outlineLevel="0" collapsed="false">
      <c r="A90" s="8" t="s">
        <v>11</v>
      </c>
      <c r="B90" s="9" t="n">
        <v>91</v>
      </c>
      <c r="C90" s="8" t="n">
        <v>-128.5</v>
      </c>
      <c r="D90" s="8" t="n">
        <v>7.27</v>
      </c>
      <c r="E90" s="8" t="n">
        <v>21</v>
      </c>
      <c r="F90" s="8" t="n">
        <v>31</v>
      </c>
      <c r="G90" s="8" t="n">
        <v>10</v>
      </c>
      <c r="H90" s="10" t="n">
        <v>14</v>
      </c>
      <c r="I90" s="8" t="n">
        <v>66.6</v>
      </c>
      <c r="J90" s="8" t="s">
        <v>188</v>
      </c>
      <c r="K90" s="11" t="s">
        <v>189</v>
      </c>
    </row>
    <row r="91" customFormat="false" ht="15" hidden="false" customHeight="false" outlineLevel="0" collapsed="false">
      <c r="A91" s="8" t="s">
        <v>11</v>
      </c>
      <c r="B91" s="9" t="n">
        <v>92</v>
      </c>
      <c r="C91" s="8" t="n">
        <v>-127.1</v>
      </c>
      <c r="D91" s="8" t="n">
        <v>7.26</v>
      </c>
      <c r="E91" s="8" t="n">
        <v>23</v>
      </c>
      <c r="F91" s="8" t="n">
        <v>34</v>
      </c>
      <c r="G91" s="8" t="n">
        <v>11</v>
      </c>
      <c r="H91" s="10" t="n">
        <v>18</v>
      </c>
      <c r="I91" s="8" t="n">
        <v>54.5</v>
      </c>
      <c r="J91" s="8" t="s">
        <v>190</v>
      </c>
      <c r="K91" s="11" t="s">
        <v>191</v>
      </c>
    </row>
    <row r="92" customFormat="false" ht="15" hidden="false" customHeight="false" outlineLevel="0" collapsed="false">
      <c r="A92" s="8" t="s">
        <v>11</v>
      </c>
      <c r="B92" s="9" t="n">
        <v>93</v>
      </c>
      <c r="C92" s="8" t="n">
        <v>-126.9</v>
      </c>
      <c r="D92" s="8" t="n">
        <v>7.01</v>
      </c>
      <c r="E92" s="8" t="n">
        <v>22</v>
      </c>
      <c r="F92" s="8" t="n">
        <v>37</v>
      </c>
      <c r="G92" s="8" t="n">
        <v>10</v>
      </c>
      <c r="H92" s="10" t="n">
        <v>14</v>
      </c>
      <c r="I92" s="8" t="n">
        <v>66</v>
      </c>
      <c r="J92" s="8" t="s">
        <v>192</v>
      </c>
      <c r="K92" s="11" t="s">
        <v>193</v>
      </c>
    </row>
    <row r="93" customFormat="false" ht="15" hidden="false" customHeight="false" outlineLevel="0" collapsed="false">
      <c r="A93" s="8" t="s">
        <v>11</v>
      </c>
      <c r="B93" s="9" t="n">
        <v>95</v>
      </c>
      <c r="C93" s="8" t="n">
        <v>-123</v>
      </c>
      <c r="D93" s="8" t="n">
        <v>7.62</v>
      </c>
      <c r="E93" s="8" t="n">
        <v>44</v>
      </c>
      <c r="F93" s="8" t="s">
        <v>12</v>
      </c>
      <c r="G93" s="8" t="n">
        <v>11</v>
      </c>
      <c r="H93" s="10" t="n">
        <v>23</v>
      </c>
      <c r="I93" s="8" t="n">
        <v>21.3</v>
      </c>
      <c r="J93" s="8" t="s">
        <v>194</v>
      </c>
      <c r="K93" s="11" t="s">
        <v>195</v>
      </c>
    </row>
    <row r="94" customFormat="false" ht="15" hidden="false" customHeight="false" outlineLevel="0" collapsed="false">
      <c r="A94" s="8" t="s">
        <v>11</v>
      </c>
      <c r="B94" s="9" t="n">
        <v>96</v>
      </c>
      <c r="C94" s="8" t="n">
        <v>-121.1</v>
      </c>
      <c r="D94" s="8" t="n">
        <v>8.25</v>
      </c>
      <c r="E94" s="8" t="n">
        <v>58</v>
      </c>
      <c r="F94" s="8" t="n">
        <v>80</v>
      </c>
      <c r="G94" s="8" t="n">
        <v>8</v>
      </c>
      <c r="H94" s="10" t="n">
        <v>27</v>
      </c>
      <c r="I94" s="8" t="n">
        <v>10.8</v>
      </c>
      <c r="J94" s="8" t="s">
        <v>196</v>
      </c>
      <c r="K94" s="11" t="s">
        <v>197</v>
      </c>
    </row>
    <row r="95" customFormat="false" ht="15" hidden="false" customHeight="false" outlineLevel="0" collapsed="false">
      <c r="A95" s="8" t="s">
        <v>11</v>
      </c>
      <c r="B95" s="9" t="n">
        <v>98</v>
      </c>
      <c r="C95" s="8" t="n">
        <v>-119.4</v>
      </c>
      <c r="D95" s="8" t="n">
        <v>6.76</v>
      </c>
      <c r="E95" s="8" t="n">
        <v>17</v>
      </c>
      <c r="F95" s="8" t="n">
        <v>23</v>
      </c>
      <c r="G95" s="8" t="n">
        <v>9</v>
      </c>
      <c r="H95" s="10" t="n">
        <v>10</v>
      </c>
      <c r="I95" s="8" t="n">
        <v>93.5</v>
      </c>
      <c r="J95" s="8" t="s">
        <v>198</v>
      </c>
      <c r="K95" s="11" t="s">
        <v>199</v>
      </c>
    </row>
    <row r="96" customFormat="false" ht="15" hidden="false" customHeight="false" outlineLevel="0" collapsed="false">
      <c r="A96" s="8" t="s">
        <v>11</v>
      </c>
      <c r="B96" s="9" t="n">
        <v>99</v>
      </c>
      <c r="C96" s="8" t="n">
        <v>-117.4</v>
      </c>
      <c r="D96" s="8" t="n">
        <v>7.16</v>
      </c>
      <c r="E96" s="8" t="n">
        <v>17</v>
      </c>
      <c r="F96" s="8" t="n">
        <v>27</v>
      </c>
      <c r="G96" s="8" t="n">
        <v>10</v>
      </c>
      <c r="H96" s="10" t="n">
        <v>17</v>
      </c>
      <c r="I96" s="8" t="n">
        <v>86.9</v>
      </c>
      <c r="J96" s="8" t="s">
        <v>200</v>
      </c>
      <c r="K96" s="11" t="s">
        <v>201</v>
      </c>
    </row>
    <row r="97" customFormat="false" ht="15" hidden="false" customHeight="false" outlineLevel="0" collapsed="false">
      <c r="A97" s="8" t="s">
        <v>11</v>
      </c>
      <c r="B97" s="9" t="n">
        <v>100</v>
      </c>
      <c r="C97" s="8" t="n">
        <v>-109.2</v>
      </c>
      <c r="D97" s="8" t="n">
        <v>7.91</v>
      </c>
      <c r="E97" s="8" t="n">
        <v>40</v>
      </c>
      <c r="F97" s="8" t="n">
        <v>51</v>
      </c>
      <c r="G97" s="8" t="n">
        <v>8</v>
      </c>
      <c r="H97" s="10" t="n">
        <v>35</v>
      </c>
      <c r="I97" s="8" t="n">
        <v>24.4</v>
      </c>
      <c r="J97" s="8" t="s">
        <v>202</v>
      </c>
      <c r="K97" s="11" t="s">
        <v>203</v>
      </c>
    </row>
    <row r="98" customFormat="false" ht="15" hidden="false" customHeight="false" outlineLevel="0" collapsed="false">
      <c r="A98" s="8" t="s">
        <v>11</v>
      </c>
      <c r="B98" s="9" t="n">
        <v>101</v>
      </c>
      <c r="C98" s="8" t="n">
        <v>-108.2</v>
      </c>
      <c r="D98" s="8" t="n">
        <v>6.94</v>
      </c>
      <c r="E98" s="8" t="n">
        <v>30</v>
      </c>
      <c r="F98" s="8" t="n">
        <v>46</v>
      </c>
      <c r="G98" s="8" t="n">
        <v>9</v>
      </c>
      <c r="H98" s="10" t="n">
        <v>13</v>
      </c>
      <c r="I98" s="8" t="n">
        <v>36</v>
      </c>
      <c r="J98" s="8" t="s">
        <v>204</v>
      </c>
      <c r="K98" s="11" t="s">
        <v>205</v>
      </c>
    </row>
    <row r="99" customFormat="false" ht="15" hidden="false" customHeight="false" outlineLevel="0" collapsed="false">
      <c r="A99" s="8" t="s">
        <v>11</v>
      </c>
      <c r="B99" s="9" t="n">
        <v>102</v>
      </c>
      <c r="C99" s="8" t="n">
        <v>-105.3</v>
      </c>
      <c r="D99" s="8" t="n">
        <v>6.9</v>
      </c>
      <c r="E99" s="8" t="n">
        <v>12</v>
      </c>
      <c r="F99" s="8" t="n">
        <v>14</v>
      </c>
      <c r="G99" s="8" t="n">
        <v>10</v>
      </c>
      <c r="H99" s="10" t="n">
        <v>15</v>
      </c>
      <c r="I99" s="8" t="n">
        <v>116.6</v>
      </c>
      <c r="J99" s="8" t="s">
        <v>206</v>
      </c>
      <c r="K99" s="11" t="s">
        <v>207</v>
      </c>
    </row>
    <row r="100" customFormat="false" ht="15" hidden="false" customHeight="false" outlineLevel="0" collapsed="false">
      <c r="A100" s="8" t="s">
        <v>11</v>
      </c>
      <c r="B100" s="9" t="n">
        <v>103</v>
      </c>
      <c r="C100" s="8" t="n">
        <v>-104</v>
      </c>
      <c r="D100" s="8" t="n">
        <v>7.56</v>
      </c>
      <c r="E100" s="8" t="n">
        <v>27</v>
      </c>
      <c r="F100" s="8" t="n">
        <v>48</v>
      </c>
      <c r="G100" s="8" t="n">
        <v>9</v>
      </c>
      <c r="H100" s="10" t="n">
        <v>24</v>
      </c>
      <c r="I100" s="8" t="n">
        <v>38.2</v>
      </c>
      <c r="J100" s="8" t="s">
        <v>208</v>
      </c>
      <c r="K100" s="11" t="s">
        <v>209</v>
      </c>
    </row>
    <row r="101" customFormat="false" ht="15" hidden="false" customHeight="false" outlineLevel="0" collapsed="false">
      <c r="A101" s="8" t="s">
        <v>11</v>
      </c>
      <c r="B101" s="9" t="n">
        <v>104</v>
      </c>
      <c r="C101" s="8" t="n">
        <v>-102.7</v>
      </c>
      <c r="D101" s="8" t="n">
        <v>7.21</v>
      </c>
      <c r="E101" s="8" t="n">
        <v>23</v>
      </c>
      <c r="F101" s="8" t="n">
        <v>33</v>
      </c>
      <c r="G101" s="8" t="n">
        <v>8</v>
      </c>
      <c r="H101" s="10" t="n">
        <v>14</v>
      </c>
      <c r="I101" s="8" t="n">
        <v>28.5</v>
      </c>
      <c r="J101" s="8" t="s">
        <v>210</v>
      </c>
      <c r="K101" s="11" t="s">
        <v>211</v>
      </c>
    </row>
    <row r="102" customFormat="false" ht="15" hidden="false" customHeight="false" outlineLevel="0" collapsed="false">
      <c r="A102" s="8" t="s">
        <v>11</v>
      </c>
      <c r="B102" s="9" t="n">
        <v>105</v>
      </c>
      <c r="C102" s="8" t="n">
        <v>-100.4</v>
      </c>
      <c r="D102" s="8" t="n">
        <v>7.03</v>
      </c>
      <c r="E102" s="8" t="n">
        <v>26</v>
      </c>
      <c r="F102" s="8" t="n">
        <v>36</v>
      </c>
      <c r="G102" s="8" t="n">
        <v>8</v>
      </c>
      <c r="H102" s="10" t="n">
        <v>12</v>
      </c>
      <c r="I102" s="8" t="n">
        <v>29</v>
      </c>
      <c r="J102" s="8" t="s">
        <v>212</v>
      </c>
      <c r="K102" s="11" t="s">
        <v>213</v>
      </c>
    </row>
    <row r="103" customFormat="false" ht="15" hidden="false" customHeight="false" outlineLevel="0" collapsed="false">
      <c r="A103" s="8" t="s">
        <v>11</v>
      </c>
      <c r="B103" s="9" t="n">
        <v>106</v>
      </c>
      <c r="C103" s="8" t="n">
        <v>-99.3</v>
      </c>
      <c r="D103" s="8" t="n">
        <v>6.77</v>
      </c>
      <c r="E103" s="8" t="n">
        <v>15</v>
      </c>
      <c r="F103" s="8" t="n">
        <v>30</v>
      </c>
      <c r="G103" s="8" t="n">
        <v>8</v>
      </c>
      <c r="H103" s="10" t="n">
        <v>10</v>
      </c>
      <c r="I103" s="8" t="n">
        <v>90.6</v>
      </c>
      <c r="J103" s="8" t="s">
        <v>214</v>
      </c>
      <c r="K103" s="11" t="s">
        <v>215</v>
      </c>
    </row>
    <row r="104" customFormat="false" ht="15" hidden="false" customHeight="false" outlineLevel="0" collapsed="false">
      <c r="A104" s="8" t="s">
        <v>11</v>
      </c>
      <c r="B104" s="9" t="n">
        <v>107</v>
      </c>
      <c r="C104" s="8" t="n">
        <v>-99.1</v>
      </c>
      <c r="D104" s="8" t="n">
        <v>7.36</v>
      </c>
      <c r="E104" s="8" t="n">
        <v>26</v>
      </c>
      <c r="F104" s="8" t="n">
        <v>34</v>
      </c>
      <c r="G104" s="8" t="n">
        <v>7</v>
      </c>
      <c r="H104" s="10" t="n">
        <v>14</v>
      </c>
      <c r="I104" s="8" t="n">
        <v>36.1</v>
      </c>
      <c r="J104" s="8" t="s">
        <v>216</v>
      </c>
      <c r="K104" s="11" t="s">
        <v>217</v>
      </c>
    </row>
    <row r="105" customFormat="false" ht="15" hidden="false" customHeight="false" outlineLevel="0" collapsed="false">
      <c r="A105" s="8" t="s">
        <v>11</v>
      </c>
      <c r="B105" s="9" t="n">
        <v>108</v>
      </c>
      <c r="C105" s="8" t="n">
        <v>-97.8</v>
      </c>
      <c r="D105" s="8" t="n">
        <v>7.28</v>
      </c>
      <c r="E105" s="8" t="n">
        <v>17</v>
      </c>
      <c r="F105" s="8" t="n">
        <v>23</v>
      </c>
      <c r="G105" s="8" t="n">
        <v>8</v>
      </c>
      <c r="H105" s="10" t="n">
        <v>18</v>
      </c>
      <c r="I105" s="8" t="n">
        <v>75.5</v>
      </c>
      <c r="J105" s="8" t="s">
        <v>218</v>
      </c>
      <c r="K105" s="11" t="s">
        <v>219</v>
      </c>
    </row>
    <row r="106" customFormat="false" ht="15" hidden="false" customHeight="false" outlineLevel="0" collapsed="false">
      <c r="A106" s="8" t="s">
        <v>11</v>
      </c>
      <c r="B106" s="9" t="n">
        <v>109</v>
      </c>
      <c r="C106" s="8" t="n">
        <v>-97.6</v>
      </c>
      <c r="D106" s="8" t="n">
        <v>7.4</v>
      </c>
      <c r="E106" s="8" t="n">
        <v>21</v>
      </c>
      <c r="F106" s="8" t="n">
        <v>46</v>
      </c>
      <c r="G106" s="8" t="n">
        <v>7</v>
      </c>
      <c r="H106" s="10" t="n">
        <v>13</v>
      </c>
      <c r="I106" s="8" t="n">
        <v>53.1</v>
      </c>
      <c r="J106" s="8" t="s">
        <v>220</v>
      </c>
      <c r="K106" s="11" t="s">
        <v>221</v>
      </c>
    </row>
    <row r="107" customFormat="false" ht="15" hidden="false" customHeight="false" outlineLevel="0" collapsed="false">
      <c r="A107" s="8" t="s">
        <v>11</v>
      </c>
      <c r="B107" s="9" t="n">
        <v>110</v>
      </c>
      <c r="C107" s="8" t="n">
        <v>-96.5</v>
      </c>
      <c r="D107" s="8" t="n">
        <v>6.87</v>
      </c>
      <c r="E107" s="8" t="n">
        <v>24</v>
      </c>
      <c r="F107" s="8" t="n">
        <v>44</v>
      </c>
      <c r="G107" s="8" t="n">
        <v>7</v>
      </c>
      <c r="H107" s="10" t="n">
        <v>11</v>
      </c>
      <c r="I107" s="8" t="n">
        <v>61.2</v>
      </c>
      <c r="J107" s="8" t="s">
        <v>222</v>
      </c>
      <c r="K107" s="11" t="s">
        <v>223</v>
      </c>
    </row>
    <row r="108" customFormat="false" ht="15" hidden="false" customHeight="false" outlineLevel="0" collapsed="false">
      <c r="A108" s="8" t="s">
        <v>11</v>
      </c>
      <c r="B108" s="9" t="n">
        <v>111</v>
      </c>
      <c r="C108" s="8" t="n">
        <v>-94.8</v>
      </c>
      <c r="D108" s="8" t="n">
        <v>7.49</v>
      </c>
      <c r="E108" s="8" t="n">
        <v>53</v>
      </c>
      <c r="F108" s="8" t="n">
        <v>98</v>
      </c>
      <c r="G108" s="8" t="n">
        <v>7</v>
      </c>
      <c r="H108" s="10" t="n">
        <v>13</v>
      </c>
      <c r="I108" s="8" t="n">
        <v>18.1</v>
      </c>
      <c r="J108" s="8" t="s">
        <v>224</v>
      </c>
      <c r="K108" s="11" t="s">
        <v>225</v>
      </c>
    </row>
    <row r="109" customFormat="false" ht="15" hidden="false" customHeight="false" outlineLevel="0" collapsed="false">
      <c r="A109" s="8" t="s">
        <v>11</v>
      </c>
      <c r="B109" s="9" t="n">
        <v>112</v>
      </c>
      <c r="C109" s="8" t="n">
        <v>-91.7</v>
      </c>
      <c r="D109" s="8" t="n">
        <v>7.89</v>
      </c>
      <c r="E109" s="8" t="n">
        <v>45</v>
      </c>
      <c r="F109" s="8" t="n">
        <v>71</v>
      </c>
      <c r="G109" s="8" t="n">
        <v>4</v>
      </c>
      <c r="H109" s="10" t="n">
        <v>12</v>
      </c>
      <c r="I109" s="8" t="n">
        <v>12.6</v>
      </c>
      <c r="J109" s="8" t="s">
        <v>226</v>
      </c>
      <c r="K109" s="11" t="s">
        <v>227</v>
      </c>
    </row>
    <row r="110" customFormat="false" ht="15" hidden="false" customHeight="false" outlineLevel="0" collapsed="false">
      <c r="A110" s="8" t="s">
        <v>11</v>
      </c>
      <c r="B110" s="9" t="n">
        <v>113</v>
      </c>
      <c r="C110" s="8" t="n">
        <v>-88.8</v>
      </c>
      <c r="D110" s="8" t="n">
        <v>7.88</v>
      </c>
      <c r="E110" s="8" t="n">
        <v>17</v>
      </c>
      <c r="F110" s="8" t="n">
        <v>27</v>
      </c>
      <c r="G110" s="8" t="n">
        <v>1</v>
      </c>
      <c r="H110" s="10" t="n">
        <v>2</v>
      </c>
      <c r="I110" s="8" t="n">
        <v>12.6</v>
      </c>
      <c r="J110" s="8" t="s">
        <v>228</v>
      </c>
      <c r="K110" s="11" t="s">
        <v>229</v>
      </c>
    </row>
    <row r="111" customFormat="false" ht="15" hidden="false" customHeight="false" outlineLevel="0" collapsed="false">
      <c r="A111" s="8" t="s">
        <v>11</v>
      </c>
      <c r="B111" s="9" t="n">
        <v>114</v>
      </c>
      <c r="C111" s="8" t="n">
        <v>-86.3</v>
      </c>
      <c r="D111" s="8" t="n">
        <v>6.58</v>
      </c>
      <c r="E111" s="8" t="n">
        <v>16</v>
      </c>
      <c r="F111" s="8" t="n">
        <v>21</v>
      </c>
      <c r="G111" s="8" t="n">
        <v>7</v>
      </c>
      <c r="H111" s="10" t="n">
        <v>8</v>
      </c>
      <c r="I111" s="8" t="n">
        <v>77.2</v>
      </c>
      <c r="J111" s="8" t="s">
        <v>230</v>
      </c>
      <c r="K111" s="11" t="s">
        <v>231</v>
      </c>
    </row>
    <row r="112" customFormat="false" ht="15" hidden="false" customHeight="false" outlineLevel="0" collapsed="false">
      <c r="A112" s="8" t="s">
        <v>11</v>
      </c>
      <c r="B112" s="9" t="n">
        <v>115</v>
      </c>
      <c r="C112" s="8" t="n">
        <v>-85.7</v>
      </c>
      <c r="D112" s="8" t="n">
        <v>7.81</v>
      </c>
      <c r="E112" s="8" t="n">
        <v>40</v>
      </c>
      <c r="F112" s="8" t="n">
        <v>60</v>
      </c>
      <c r="G112" s="8" t="n">
        <v>7</v>
      </c>
      <c r="H112" s="10" t="n">
        <v>30</v>
      </c>
      <c r="I112" s="8" t="n">
        <v>12.5</v>
      </c>
      <c r="J112" s="8" t="s">
        <v>232</v>
      </c>
      <c r="K112" s="11" t="s">
        <v>233</v>
      </c>
    </row>
    <row r="113" customFormat="false" ht="15" hidden="false" customHeight="false" outlineLevel="0" collapsed="false">
      <c r="A113" s="8" t="s">
        <v>11</v>
      </c>
      <c r="B113" s="9" t="n">
        <v>116</v>
      </c>
      <c r="C113" s="8" t="n">
        <v>-79.4</v>
      </c>
      <c r="D113" s="8" t="n">
        <v>7.16</v>
      </c>
      <c r="E113" s="8" t="n">
        <v>16</v>
      </c>
      <c r="F113" s="8" t="n">
        <v>23</v>
      </c>
      <c r="G113" s="8" t="n">
        <v>6</v>
      </c>
      <c r="H113" s="10" t="n">
        <v>15</v>
      </c>
      <c r="I113" s="8" t="n">
        <v>62.2</v>
      </c>
      <c r="J113" s="8" t="s">
        <v>234</v>
      </c>
      <c r="K113" s="11" t="s">
        <v>235</v>
      </c>
    </row>
    <row r="114" customFormat="false" ht="15" hidden="false" customHeight="false" outlineLevel="0" collapsed="false">
      <c r="A114" s="8" t="s">
        <v>11</v>
      </c>
      <c r="B114" s="9" t="n">
        <v>117</v>
      </c>
      <c r="C114" s="8" t="n">
        <v>-76.3</v>
      </c>
      <c r="D114" s="8" t="n">
        <v>6.64</v>
      </c>
      <c r="E114" s="8" t="n">
        <v>22</v>
      </c>
      <c r="F114" s="8" t="n">
        <v>34</v>
      </c>
      <c r="G114" s="8" t="n">
        <v>7</v>
      </c>
      <c r="H114" s="10" t="n">
        <v>11</v>
      </c>
      <c r="I114" s="8" t="n">
        <v>51.2</v>
      </c>
      <c r="J114" s="8" t="s">
        <v>236</v>
      </c>
      <c r="K114" s="11" t="s">
        <v>237</v>
      </c>
    </row>
    <row r="115" customFormat="false" ht="15" hidden="false" customHeight="false" outlineLevel="0" collapsed="false">
      <c r="A115" s="8" t="s">
        <v>11</v>
      </c>
      <c r="B115" s="9" t="n">
        <v>119</v>
      </c>
      <c r="C115" s="8" t="n">
        <v>-75.7</v>
      </c>
      <c r="D115" s="8" t="n">
        <v>7.98</v>
      </c>
      <c r="E115" s="8" t="n">
        <v>50</v>
      </c>
      <c r="F115" s="8" t="n">
        <v>53</v>
      </c>
      <c r="G115" s="8" t="n">
        <v>5</v>
      </c>
      <c r="H115" s="10" t="n">
        <v>22</v>
      </c>
      <c r="I115" s="8" t="n">
        <v>12.8</v>
      </c>
      <c r="J115" s="8" t="s">
        <v>238</v>
      </c>
      <c r="K115" s="11" t="s">
        <v>239</v>
      </c>
    </row>
    <row r="116" customFormat="false" ht="15" hidden="false" customHeight="false" outlineLevel="0" collapsed="false">
      <c r="A116" s="8" t="s">
        <v>11</v>
      </c>
      <c r="B116" s="9" t="n">
        <v>120</v>
      </c>
      <c r="C116" s="8" t="n">
        <v>-74.2</v>
      </c>
      <c r="D116" s="8" t="n">
        <v>7.56</v>
      </c>
      <c r="E116" s="8" t="n">
        <v>36</v>
      </c>
      <c r="F116" s="8" t="n">
        <v>51</v>
      </c>
      <c r="G116" s="8" t="n">
        <v>7</v>
      </c>
      <c r="H116" s="10" t="n">
        <v>21</v>
      </c>
      <c r="I116" s="8" t="n">
        <v>9.3</v>
      </c>
      <c r="J116" s="8" t="s">
        <v>240</v>
      </c>
      <c r="K116" s="11" t="s">
        <v>241</v>
      </c>
    </row>
    <row r="117" customFormat="false" ht="15" hidden="false" customHeight="false" outlineLevel="0" collapsed="false">
      <c r="A117" s="8" t="s">
        <v>11</v>
      </c>
      <c r="B117" s="9" t="n">
        <v>121</v>
      </c>
      <c r="C117" s="8" t="n">
        <v>-73.6</v>
      </c>
      <c r="D117" s="8" t="n">
        <v>7.39</v>
      </c>
      <c r="E117" s="8" t="n">
        <v>29</v>
      </c>
      <c r="F117" s="8" t="n">
        <v>41</v>
      </c>
      <c r="G117" s="8" t="n">
        <v>6</v>
      </c>
      <c r="H117" s="10" t="n">
        <v>10</v>
      </c>
      <c r="I117" s="8" t="n">
        <v>13</v>
      </c>
      <c r="J117" s="8" t="s">
        <v>242</v>
      </c>
      <c r="K117" s="11" t="s">
        <v>243</v>
      </c>
    </row>
    <row r="118" customFormat="false" ht="15" hidden="false" customHeight="false" outlineLevel="0" collapsed="false">
      <c r="A118" s="8" t="s">
        <v>11</v>
      </c>
      <c r="B118" s="9" t="n">
        <v>122</v>
      </c>
      <c r="C118" s="8" t="n">
        <v>-73.3</v>
      </c>
      <c r="D118" s="8" t="n">
        <v>6.51</v>
      </c>
      <c r="E118" s="8" t="n">
        <v>16</v>
      </c>
      <c r="F118" s="8" t="n">
        <v>18</v>
      </c>
      <c r="G118" s="8" t="n">
        <v>5</v>
      </c>
      <c r="H118" s="10" t="n">
        <v>5</v>
      </c>
      <c r="I118" s="8" t="n">
        <v>39.4</v>
      </c>
      <c r="J118" s="8" t="s">
        <v>244</v>
      </c>
      <c r="K118" s="11" t="s">
        <v>245</v>
      </c>
    </row>
    <row r="119" customFormat="false" ht="15" hidden="false" customHeight="false" outlineLevel="0" collapsed="false">
      <c r="A119" s="8" t="s">
        <v>11</v>
      </c>
      <c r="B119" s="9" t="n">
        <v>123</v>
      </c>
      <c r="C119" s="8" t="n">
        <v>-72.7</v>
      </c>
      <c r="D119" s="8" t="n">
        <v>7.66</v>
      </c>
      <c r="E119" s="8" t="n">
        <v>40</v>
      </c>
      <c r="F119" s="8" t="s">
        <v>12</v>
      </c>
      <c r="G119" s="8" t="n">
        <v>7</v>
      </c>
      <c r="H119" s="10" t="n">
        <v>16</v>
      </c>
      <c r="I119" s="8" t="n">
        <v>12.6</v>
      </c>
      <c r="J119" s="8" t="s">
        <v>246</v>
      </c>
      <c r="K119" s="11" t="s">
        <v>247</v>
      </c>
    </row>
    <row r="120" customFormat="false" ht="15" hidden="false" customHeight="false" outlineLevel="0" collapsed="false">
      <c r="A120" s="8" t="s">
        <v>11</v>
      </c>
      <c r="B120" s="9" t="n">
        <v>124</v>
      </c>
      <c r="C120" s="8" t="n">
        <v>-72.5</v>
      </c>
      <c r="D120" s="8" t="n">
        <v>7.95</v>
      </c>
      <c r="E120" s="8" t="n">
        <v>49</v>
      </c>
      <c r="F120" s="8" t="n">
        <v>52</v>
      </c>
      <c r="G120" s="8" t="n">
        <v>4</v>
      </c>
      <c r="H120" s="10" t="n">
        <v>4</v>
      </c>
      <c r="I120" s="8" t="n">
        <v>12.8</v>
      </c>
      <c r="J120" s="8" t="s">
        <v>248</v>
      </c>
      <c r="K120" s="11" t="s">
        <v>249</v>
      </c>
    </row>
    <row r="121" customFormat="false" ht="15" hidden="false" customHeight="false" outlineLevel="0" collapsed="false">
      <c r="A121" s="8" t="s">
        <v>11</v>
      </c>
      <c r="B121" s="9" t="n">
        <v>125</v>
      </c>
      <c r="C121" s="8" t="n">
        <v>-72.4</v>
      </c>
      <c r="D121" s="8" t="n">
        <v>7.35</v>
      </c>
      <c r="E121" s="8" t="n">
        <v>25</v>
      </c>
      <c r="F121" s="8" t="n">
        <v>61</v>
      </c>
      <c r="G121" s="8" t="n">
        <v>6</v>
      </c>
      <c r="H121" s="10" t="n">
        <v>12</v>
      </c>
      <c r="I121" s="8" t="n">
        <v>25.4</v>
      </c>
      <c r="J121" s="8" t="s">
        <v>250</v>
      </c>
      <c r="K121" s="11" t="s">
        <v>251</v>
      </c>
    </row>
    <row r="122" customFormat="false" ht="15" hidden="false" customHeight="false" outlineLevel="0" collapsed="false">
      <c r="A122" s="8" t="s">
        <v>11</v>
      </c>
      <c r="B122" s="9" t="n">
        <v>126</v>
      </c>
      <c r="C122" s="8" t="n">
        <v>-71</v>
      </c>
      <c r="D122" s="8" t="n">
        <v>6.83</v>
      </c>
      <c r="E122" s="8" t="n">
        <v>65</v>
      </c>
      <c r="F122" s="8" t="s">
        <v>12</v>
      </c>
      <c r="G122" s="8" t="n">
        <v>5</v>
      </c>
      <c r="H122" s="10" t="n">
        <v>7</v>
      </c>
      <c r="I122" s="8" t="n">
        <v>13.1</v>
      </c>
      <c r="J122" s="8" t="s">
        <v>252</v>
      </c>
      <c r="K122" s="11" t="s">
        <v>253</v>
      </c>
    </row>
    <row r="123" customFormat="false" ht="15" hidden="false" customHeight="false" outlineLevel="0" collapsed="false">
      <c r="A123" s="8" t="s">
        <v>11</v>
      </c>
      <c r="B123" s="9" t="n">
        <v>127</v>
      </c>
      <c r="C123" s="8" t="n">
        <v>-70.6</v>
      </c>
      <c r="D123" s="8" t="n">
        <v>6.61</v>
      </c>
      <c r="E123" s="8" t="n">
        <v>13</v>
      </c>
      <c r="F123" s="8" t="n">
        <v>30</v>
      </c>
      <c r="G123" s="8" t="n">
        <v>6</v>
      </c>
      <c r="H123" s="10" t="n">
        <v>8</v>
      </c>
      <c r="I123" s="8" t="n">
        <v>43.2</v>
      </c>
      <c r="J123" s="8" t="s">
        <v>254</v>
      </c>
      <c r="K123" s="11" t="s">
        <v>255</v>
      </c>
    </row>
    <row r="124" customFormat="false" ht="15" hidden="false" customHeight="false" outlineLevel="0" collapsed="false">
      <c r="A124" s="8" t="s">
        <v>11</v>
      </c>
      <c r="B124" s="9" t="n">
        <v>129</v>
      </c>
      <c r="C124" s="8" t="n">
        <v>-65.6</v>
      </c>
      <c r="D124" s="8" t="n">
        <v>7.96</v>
      </c>
      <c r="E124" s="8" t="n">
        <v>13</v>
      </c>
      <c r="F124" s="8" t="n">
        <v>14</v>
      </c>
      <c r="G124" s="8" t="n">
        <v>1</v>
      </c>
      <c r="H124" s="10" t="n">
        <v>3</v>
      </c>
      <c r="I124" s="8" t="n">
        <v>12.7</v>
      </c>
      <c r="J124" s="8" t="s">
        <v>256</v>
      </c>
      <c r="K124" s="11" t="s">
        <v>257</v>
      </c>
    </row>
    <row r="125" customFormat="false" ht="15" hidden="false" customHeight="false" outlineLevel="0" collapsed="false">
      <c r="A125" s="8" t="s">
        <v>11</v>
      </c>
      <c r="B125" s="9" t="n">
        <v>130</v>
      </c>
      <c r="C125" s="8" t="n">
        <v>-65.4</v>
      </c>
      <c r="D125" s="8" t="n">
        <v>7.1</v>
      </c>
      <c r="E125" s="8" t="n">
        <v>46</v>
      </c>
      <c r="F125" s="8" t="n">
        <v>78</v>
      </c>
      <c r="G125" s="8" t="n">
        <v>6</v>
      </c>
      <c r="H125" s="10" t="n">
        <v>14</v>
      </c>
      <c r="I125" s="8" t="n">
        <v>14.7</v>
      </c>
      <c r="J125" s="8" t="s">
        <v>258</v>
      </c>
      <c r="K125" s="11" t="s">
        <v>259</v>
      </c>
    </row>
    <row r="126" customFormat="false" ht="15" hidden="false" customHeight="false" outlineLevel="0" collapsed="false">
      <c r="A126" s="8" t="s">
        <v>11</v>
      </c>
      <c r="B126" s="9" t="n">
        <v>131</v>
      </c>
      <c r="C126" s="8" t="n">
        <v>-64.9</v>
      </c>
      <c r="D126" s="8" t="n">
        <v>8.08</v>
      </c>
      <c r="E126" s="8" t="n">
        <v>55</v>
      </c>
      <c r="F126" s="8" t="n">
        <v>84</v>
      </c>
      <c r="G126" s="8" t="n">
        <v>6</v>
      </c>
      <c r="H126" s="10" t="n">
        <v>35</v>
      </c>
      <c r="I126" s="8" t="n">
        <v>12.2</v>
      </c>
      <c r="J126" s="8" t="s">
        <v>260</v>
      </c>
      <c r="K126" s="11" t="s">
        <v>261</v>
      </c>
    </row>
    <row r="127" customFormat="false" ht="15" hidden="false" customHeight="false" outlineLevel="0" collapsed="false">
      <c r="A127" s="8" t="s">
        <v>11</v>
      </c>
      <c r="B127" s="9" t="n">
        <v>132</v>
      </c>
      <c r="C127" s="8" t="n">
        <v>-64.2</v>
      </c>
      <c r="D127" s="8" t="n">
        <v>6.56</v>
      </c>
      <c r="E127" s="8" t="n">
        <v>20</v>
      </c>
      <c r="F127" s="8" t="n">
        <v>29</v>
      </c>
      <c r="G127" s="8" t="n">
        <v>5</v>
      </c>
      <c r="H127" s="10" t="n">
        <v>5</v>
      </c>
      <c r="I127" s="8" t="n">
        <v>37.1</v>
      </c>
      <c r="J127" s="8" t="s">
        <v>262</v>
      </c>
      <c r="K127" s="11" t="s">
        <v>263</v>
      </c>
    </row>
    <row r="128" customFormat="false" ht="15" hidden="false" customHeight="false" outlineLevel="0" collapsed="false">
      <c r="A128" s="8" t="s">
        <v>11</v>
      </c>
      <c r="B128" s="9" t="n">
        <v>133</v>
      </c>
      <c r="C128" s="8" t="n">
        <v>-64.1</v>
      </c>
      <c r="D128" s="8" t="n">
        <v>6.83</v>
      </c>
      <c r="E128" s="8" t="n">
        <v>9</v>
      </c>
      <c r="F128" s="8" t="n">
        <v>11</v>
      </c>
      <c r="G128" s="8" t="n">
        <v>6</v>
      </c>
      <c r="H128" s="10" t="n">
        <v>10</v>
      </c>
      <c r="I128" s="8" t="n">
        <v>103</v>
      </c>
      <c r="J128" s="8" t="s">
        <v>264</v>
      </c>
      <c r="K128" s="11" t="s">
        <v>265</v>
      </c>
    </row>
    <row r="129" customFormat="false" ht="15" hidden="false" customHeight="false" outlineLevel="0" collapsed="false">
      <c r="A129" s="8" t="s">
        <v>11</v>
      </c>
      <c r="B129" s="9" t="n">
        <v>134</v>
      </c>
      <c r="C129" s="8" t="n">
        <v>-63.4</v>
      </c>
      <c r="D129" s="8" t="n">
        <v>8.21</v>
      </c>
      <c r="E129" s="8" t="n">
        <v>44</v>
      </c>
      <c r="F129" s="8" t="n">
        <v>64</v>
      </c>
      <c r="G129" s="8" t="n">
        <v>6</v>
      </c>
      <c r="H129" s="10" t="n">
        <v>27</v>
      </c>
      <c r="I129" s="8" t="n">
        <v>13.4</v>
      </c>
      <c r="J129" s="8" t="s">
        <v>266</v>
      </c>
      <c r="K129" s="11" t="s">
        <v>267</v>
      </c>
    </row>
    <row r="130" customFormat="false" ht="15" hidden="false" customHeight="false" outlineLevel="0" collapsed="false">
      <c r="A130" s="8" t="s">
        <v>11</v>
      </c>
      <c r="B130" s="9" t="n">
        <v>135</v>
      </c>
      <c r="C130" s="8" t="n">
        <v>-63.1</v>
      </c>
      <c r="D130" s="8" t="n">
        <v>6.66</v>
      </c>
      <c r="E130" s="8" t="n">
        <v>17</v>
      </c>
      <c r="F130" s="8" t="n">
        <v>27</v>
      </c>
      <c r="G130" s="8" t="n">
        <v>2</v>
      </c>
      <c r="H130" s="10" t="n">
        <v>3</v>
      </c>
      <c r="I130" s="8" t="n">
        <v>30.8</v>
      </c>
      <c r="J130" s="8" t="s">
        <v>268</v>
      </c>
      <c r="K130" s="11" t="s">
        <v>269</v>
      </c>
    </row>
    <row r="131" customFormat="false" ht="15" hidden="false" customHeight="false" outlineLevel="0" collapsed="false">
      <c r="A131" s="8" t="s">
        <v>11</v>
      </c>
      <c r="B131" s="9" t="n">
        <v>136</v>
      </c>
      <c r="C131" s="8" t="n">
        <v>-62.2</v>
      </c>
      <c r="D131" s="8" t="n">
        <v>6.52</v>
      </c>
      <c r="E131" s="8" t="n">
        <v>6.1</v>
      </c>
      <c r="F131" s="8" t="n">
        <v>8</v>
      </c>
      <c r="G131" s="8" t="n">
        <v>5</v>
      </c>
      <c r="H131" s="10" t="n">
        <v>5</v>
      </c>
      <c r="I131" s="8" t="n">
        <v>188.2</v>
      </c>
      <c r="J131" s="8" t="s">
        <v>270</v>
      </c>
      <c r="K131" s="11" t="s">
        <v>271</v>
      </c>
    </row>
    <row r="132" customFormat="false" ht="15" hidden="false" customHeight="false" outlineLevel="0" collapsed="false">
      <c r="A132" s="8" t="s">
        <v>11</v>
      </c>
      <c r="B132" s="9" t="n">
        <v>137</v>
      </c>
      <c r="C132" s="8" t="n">
        <v>-60.5</v>
      </c>
      <c r="D132" s="8" t="n">
        <v>7.56</v>
      </c>
      <c r="E132" s="8" t="n">
        <v>31</v>
      </c>
      <c r="F132" s="8" t="n">
        <v>43</v>
      </c>
      <c r="G132" s="8" t="n">
        <v>4</v>
      </c>
      <c r="H132" s="10" t="n">
        <v>11</v>
      </c>
      <c r="I132" s="8" t="n">
        <v>12.7</v>
      </c>
      <c r="J132" s="8" t="s">
        <v>272</v>
      </c>
      <c r="K132" s="11" t="s">
        <v>273</v>
      </c>
    </row>
    <row r="133" customFormat="false" ht="15" hidden="false" customHeight="false" outlineLevel="0" collapsed="false">
      <c r="A133" s="8" t="s">
        <v>11</v>
      </c>
      <c r="B133" s="9" t="n">
        <v>138</v>
      </c>
      <c r="C133" s="8" t="n">
        <v>-60.4</v>
      </c>
      <c r="D133" s="8" t="n">
        <v>7.09</v>
      </c>
      <c r="E133" s="8" t="n">
        <v>13</v>
      </c>
      <c r="F133" s="8" t="n">
        <v>32</v>
      </c>
      <c r="G133" s="8" t="n">
        <v>5</v>
      </c>
      <c r="H133" s="10" t="n">
        <v>10</v>
      </c>
      <c r="I133" s="8" t="n">
        <v>60.5</v>
      </c>
      <c r="J133" s="8" t="s">
        <v>274</v>
      </c>
      <c r="K133" s="11" t="s">
        <v>275</v>
      </c>
    </row>
    <row r="134" customFormat="false" ht="15" hidden="false" customHeight="false" outlineLevel="0" collapsed="false">
      <c r="A134" s="8" t="s">
        <v>11</v>
      </c>
      <c r="B134" s="9" t="n">
        <v>140</v>
      </c>
      <c r="C134" s="8" t="n">
        <v>-60.3</v>
      </c>
      <c r="D134" s="8" t="n">
        <v>6.69</v>
      </c>
      <c r="E134" s="8" t="n">
        <v>42</v>
      </c>
      <c r="F134" s="8" t="n">
        <v>59</v>
      </c>
      <c r="G134" s="8" t="n">
        <v>6</v>
      </c>
      <c r="H134" s="10" t="n">
        <v>9</v>
      </c>
      <c r="I134" s="8" t="n">
        <v>23</v>
      </c>
      <c r="J134" s="8" t="s">
        <v>276</v>
      </c>
      <c r="K134" s="11" t="s">
        <v>277</v>
      </c>
    </row>
    <row r="135" customFormat="false" ht="15" hidden="false" customHeight="false" outlineLevel="0" collapsed="false">
      <c r="A135" s="8" t="s">
        <v>11</v>
      </c>
      <c r="B135" s="9" t="n">
        <v>141</v>
      </c>
      <c r="C135" s="8" t="n">
        <v>-59.3</v>
      </c>
      <c r="D135" s="8" t="n">
        <v>7.74</v>
      </c>
      <c r="E135" s="8" t="n">
        <v>53</v>
      </c>
      <c r="F135" s="8" t="n">
        <v>78</v>
      </c>
      <c r="G135" s="8" t="n">
        <v>4</v>
      </c>
      <c r="H135" s="10" t="n">
        <v>21</v>
      </c>
      <c r="I135" s="8" t="n">
        <v>12.4</v>
      </c>
      <c r="J135" s="8" t="s">
        <v>278</v>
      </c>
      <c r="K135" s="11" t="s">
        <v>279</v>
      </c>
    </row>
    <row r="136" customFormat="false" ht="15" hidden="false" customHeight="false" outlineLevel="0" collapsed="false">
      <c r="A136" s="8" t="s">
        <v>11</v>
      </c>
      <c r="B136" s="9" t="n">
        <v>142</v>
      </c>
      <c r="C136" s="8" t="n">
        <v>-59.1</v>
      </c>
      <c r="D136" s="8" t="n">
        <v>8.17</v>
      </c>
      <c r="E136" s="8" t="n">
        <v>10</v>
      </c>
      <c r="F136" s="8" t="n">
        <v>16</v>
      </c>
      <c r="G136" s="8" t="n">
        <v>1</v>
      </c>
      <c r="H136" s="10" t="n">
        <v>2</v>
      </c>
      <c r="I136" s="8" t="n">
        <v>12.3</v>
      </c>
      <c r="J136" s="8" t="s">
        <v>280</v>
      </c>
      <c r="K136" s="11" t="s">
        <v>281</v>
      </c>
    </row>
    <row r="137" customFormat="false" ht="15" hidden="false" customHeight="false" outlineLevel="0" collapsed="false">
      <c r="A137" s="8" t="s">
        <v>11</v>
      </c>
      <c r="B137" s="9" t="n">
        <v>143</v>
      </c>
      <c r="C137" s="8" t="n">
        <v>-57.7</v>
      </c>
      <c r="D137" s="8" t="n">
        <v>7</v>
      </c>
      <c r="E137" s="8" t="n">
        <v>40</v>
      </c>
      <c r="F137" s="8" t="n">
        <v>75</v>
      </c>
      <c r="G137" s="8" t="n">
        <v>5</v>
      </c>
      <c r="H137" s="10" t="n">
        <v>10</v>
      </c>
      <c r="I137" s="8" t="n">
        <v>13.2</v>
      </c>
      <c r="J137" s="8" t="s">
        <v>282</v>
      </c>
      <c r="K137" s="11" t="s">
        <v>283</v>
      </c>
    </row>
    <row r="138" customFormat="false" ht="15" hidden="false" customHeight="false" outlineLevel="0" collapsed="false">
      <c r="A138" s="8" t="s">
        <v>11</v>
      </c>
      <c r="B138" s="9" t="n">
        <v>144</v>
      </c>
      <c r="C138" s="8" t="n">
        <v>-57.7</v>
      </c>
      <c r="D138" s="8" t="n">
        <v>6.47</v>
      </c>
      <c r="E138" s="8" t="n">
        <v>23</v>
      </c>
      <c r="F138" s="8" t="n">
        <v>24</v>
      </c>
      <c r="G138" s="8" t="n">
        <v>4</v>
      </c>
      <c r="H138" s="10" t="n">
        <v>5</v>
      </c>
      <c r="I138" s="8" t="n">
        <v>22.3</v>
      </c>
      <c r="J138" s="8" t="s">
        <v>284</v>
      </c>
      <c r="K138" s="11" t="s">
        <v>285</v>
      </c>
    </row>
    <row r="139" customFormat="false" ht="15" hidden="false" customHeight="false" outlineLevel="0" collapsed="false">
      <c r="A139" s="8" t="s">
        <v>11</v>
      </c>
      <c r="B139" s="9" t="n">
        <v>145</v>
      </c>
      <c r="C139" s="8" t="n">
        <v>-57.3</v>
      </c>
      <c r="D139" s="8" t="n">
        <v>6.57</v>
      </c>
      <c r="E139" s="8" t="n">
        <v>9.1</v>
      </c>
      <c r="F139" s="8" t="n">
        <v>13</v>
      </c>
      <c r="G139" s="8" t="n">
        <v>4</v>
      </c>
      <c r="H139" s="10" t="n">
        <v>5</v>
      </c>
      <c r="I139" s="8" t="n">
        <v>66.9</v>
      </c>
      <c r="J139" s="8" t="s">
        <v>286</v>
      </c>
      <c r="K139" s="11" t="s">
        <v>287</v>
      </c>
    </row>
    <row r="140" customFormat="false" ht="15" hidden="false" customHeight="false" outlineLevel="0" collapsed="false">
      <c r="A140" s="8" t="s">
        <v>11</v>
      </c>
      <c r="B140" s="9" t="n">
        <v>146</v>
      </c>
      <c r="C140" s="8" t="n">
        <v>-57.3</v>
      </c>
      <c r="D140" s="8" t="n">
        <v>7.09</v>
      </c>
      <c r="E140" s="8" t="n">
        <v>48</v>
      </c>
      <c r="F140" s="8" t="n">
        <v>71</v>
      </c>
      <c r="G140" s="8" t="n">
        <v>6</v>
      </c>
      <c r="H140" s="10" t="n">
        <v>7</v>
      </c>
      <c r="I140" s="8" t="n">
        <v>15</v>
      </c>
      <c r="J140" s="8" t="s">
        <v>288</v>
      </c>
      <c r="K140" s="11" t="s">
        <v>289</v>
      </c>
    </row>
    <row r="141" customFormat="false" ht="15" hidden="false" customHeight="false" outlineLevel="0" collapsed="false">
      <c r="A141" s="8" t="s">
        <v>11</v>
      </c>
      <c r="B141" s="9" t="n">
        <v>147</v>
      </c>
      <c r="C141" s="8" t="n">
        <v>-57.2</v>
      </c>
      <c r="D141" s="8" t="n">
        <v>6.84</v>
      </c>
      <c r="E141" s="8" t="n">
        <v>32</v>
      </c>
      <c r="F141" s="8" t="n">
        <v>47</v>
      </c>
      <c r="G141" s="8" t="n">
        <v>4</v>
      </c>
      <c r="H141" s="10" t="n">
        <v>8</v>
      </c>
      <c r="I141" s="8" t="n">
        <v>23.2</v>
      </c>
      <c r="J141" s="8" t="s">
        <v>290</v>
      </c>
      <c r="K141" s="11" t="s">
        <v>291</v>
      </c>
    </row>
    <row r="142" customFormat="false" ht="15" hidden="false" customHeight="false" outlineLevel="0" collapsed="false">
      <c r="A142" s="8" t="s">
        <v>11</v>
      </c>
      <c r="B142" s="9" t="n">
        <v>148</v>
      </c>
      <c r="C142" s="8" t="n">
        <v>-56.2</v>
      </c>
      <c r="D142" s="8" t="n">
        <v>6.57</v>
      </c>
      <c r="E142" s="8" t="n">
        <v>15</v>
      </c>
      <c r="F142" s="8" t="n">
        <v>22</v>
      </c>
      <c r="G142" s="8" t="n">
        <v>6</v>
      </c>
      <c r="H142" s="10" t="n">
        <v>6</v>
      </c>
      <c r="I142" s="8" t="n">
        <v>50.1</v>
      </c>
      <c r="J142" s="8" t="s">
        <v>292</v>
      </c>
      <c r="K142" s="11" t="s">
        <v>293</v>
      </c>
    </row>
    <row r="143" customFormat="false" ht="15" hidden="false" customHeight="false" outlineLevel="0" collapsed="false">
      <c r="A143" s="8" t="s">
        <v>11</v>
      </c>
      <c r="B143" s="9" t="n">
        <v>149</v>
      </c>
      <c r="C143" s="8" t="n">
        <v>-55.8</v>
      </c>
      <c r="D143" s="8" t="n">
        <v>7.05</v>
      </c>
      <c r="E143" s="8" t="n">
        <v>52</v>
      </c>
      <c r="F143" s="8" t="n">
        <v>62</v>
      </c>
      <c r="G143" s="8" t="n">
        <v>4</v>
      </c>
      <c r="H143" s="10" t="n">
        <v>12</v>
      </c>
      <c r="I143" s="8" t="n">
        <v>13.5</v>
      </c>
      <c r="J143" s="8" t="s">
        <v>294</v>
      </c>
      <c r="K143" s="11" t="s">
        <v>295</v>
      </c>
    </row>
    <row r="144" customFormat="false" ht="15" hidden="false" customHeight="false" outlineLevel="0" collapsed="false">
      <c r="A144" s="8" t="s">
        <v>11</v>
      </c>
      <c r="B144" s="9" t="n">
        <v>150</v>
      </c>
      <c r="C144" s="8" t="n">
        <v>-55.7</v>
      </c>
      <c r="D144" s="8" t="n">
        <v>6.74</v>
      </c>
      <c r="E144" s="8" t="n">
        <v>59</v>
      </c>
      <c r="F144" s="8" t="s">
        <v>12</v>
      </c>
      <c r="G144" s="8" t="n">
        <v>5</v>
      </c>
      <c r="H144" s="10" t="n">
        <v>7</v>
      </c>
      <c r="I144" s="8" t="n">
        <v>12.6</v>
      </c>
      <c r="J144" s="8" t="s">
        <v>296</v>
      </c>
      <c r="K144" s="11" t="s">
        <v>297</v>
      </c>
    </row>
    <row r="145" customFormat="false" ht="15" hidden="false" customHeight="false" outlineLevel="0" collapsed="false">
      <c r="A145" s="8" t="s">
        <v>11</v>
      </c>
      <c r="B145" s="9" t="n">
        <v>151</v>
      </c>
      <c r="C145" s="8" t="n">
        <v>-55.3</v>
      </c>
      <c r="D145" s="8" t="n">
        <v>7.24</v>
      </c>
      <c r="E145" s="8" t="n">
        <v>55</v>
      </c>
      <c r="F145" s="8" t="s">
        <v>12</v>
      </c>
      <c r="G145" s="8" t="n">
        <v>4</v>
      </c>
      <c r="H145" s="10" t="n">
        <v>12</v>
      </c>
      <c r="I145" s="8" t="n">
        <v>12.6</v>
      </c>
      <c r="J145" s="8" t="s">
        <v>298</v>
      </c>
      <c r="K145" s="11" t="s">
        <v>299</v>
      </c>
    </row>
    <row r="146" customFormat="false" ht="15" hidden="false" customHeight="false" outlineLevel="0" collapsed="false">
      <c r="A146" s="8" t="s">
        <v>11</v>
      </c>
      <c r="B146" s="9" t="n">
        <v>152</v>
      </c>
      <c r="C146" s="8" t="n">
        <v>-54.9</v>
      </c>
      <c r="D146" s="8" t="n">
        <v>6.88</v>
      </c>
      <c r="E146" s="8" t="n">
        <v>14</v>
      </c>
      <c r="F146" s="8" t="n">
        <v>33</v>
      </c>
      <c r="G146" s="8" t="n">
        <v>6</v>
      </c>
      <c r="H146" s="10" t="n">
        <v>10</v>
      </c>
      <c r="I146" s="8" t="n">
        <v>38.4</v>
      </c>
      <c r="J146" s="8" t="s">
        <v>300</v>
      </c>
      <c r="K146" s="11" t="s">
        <v>301</v>
      </c>
    </row>
    <row r="147" customFormat="false" ht="15" hidden="false" customHeight="false" outlineLevel="0" collapsed="false">
      <c r="A147" s="8" t="s">
        <v>11</v>
      </c>
      <c r="B147" s="9" t="n">
        <v>153</v>
      </c>
      <c r="C147" s="8" t="n">
        <v>-54.4</v>
      </c>
      <c r="D147" s="8" t="n">
        <v>6.25</v>
      </c>
      <c r="E147" s="8" t="n">
        <v>3.5</v>
      </c>
      <c r="F147" s="8" t="n">
        <v>5</v>
      </c>
      <c r="G147" s="8" t="n">
        <v>4</v>
      </c>
      <c r="H147" s="10" t="n">
        <v>4</v>
      </c>
      <c r="I147" s="8" t="n">
        <v>151.2</v>
      </c>
      <c r="J147" s="8" t="s">
        <v>302</v>
      </c>
      <c r="K147" s="11" t="s">
        <v>303</v>
      </c>
    </row>
    <row r="148" customFormat="false" ht="15" hidden="false" customHeight="false" outlineLevel="0" collapsed="false">
      <c r="A148" s="8" t="s">
        <v>11</v>
      </c>
      <c r="B148" s="9" t="n">
        <v>154</v>
      </c>
      <c r="C148" s="8" t="n">
        <v>-54.3</v>
      </c>
      <c r="D148" s="8" t="n">
        <v>6.72</v>
      </c>
      <c r="E148" s="8" t="n">
        <v>15</v>
      </c>
      <c r="F148" s="8" t="n">
        <v>24</v>
      </c>
      <c r="G148" s="8" t="n">
        <v>4</v>
      </c>
      <c r="H148" s="10" t="n">
        <v>7</v>
      </c>
      <c r="I148" s="8" t="n">
        <v>48.4</v>
      </c>
      <c r="J148" s="8" t="s">
        <v>304</v>
      </c>
      <c r="K148" s="11" t="s">
        <v>305</v>
      </c>
    </row>
    <row r="149" customFormat="false" ht="15" hidden="false" customHeight="false" outlineLevel="0" collapsed="false">
      <c r="A149" s="8" t="s">
        <v>11</v>
      </c>
      <c r="B149" s="9" t="n">
        <v>155</v>
      </c>
      <c r="C149" s="8" t="n">
        <v>-53.5</v>
      </c>
      <c r="D149" s="8" t="n">
        <v>6.87</v>
      </c>
      <c r="E149" s="8" t="n">
        <v>12</v>
      </c>
      <c r="F149" s="8" t="n">
        <v>24</v>
      </c>
      <c r="G149" s="8" t="n">
        <v>3</v>
      </c>
      <c r="H149" s="10" t="n">
        <v>3</v>
      </c>
      <c r="I149" s="8" t="n">
        <v>53.5</v>
      </c>
      <c r="J149" s="8" t="s">
        <v>306</v>
      </c>
      <c r="K149" s="11" t="s">
        <v>307</v>
      </c>
    </row>
    <row r="150" customFormat="false" ht="15" hidden="false" customHeight="false" outlineLevel="0" collapsed="false">
      <c r="A150" s="8" t="s">
        <v>11</v>
      </c>
      <c r="B150" s="9" t="n">
        <v>157</v>
      </c>
      <c r="C150" s="8" t="n">
        <v>-53.1</v>
      </c>
      <c r="D150" s="8" t="n">
        <v>7.18</v>
      </c>
      <c r="E150" s="8" t="n">
        <v>19</v>
      </c>
      <c r="F150" s="8" t="n">
        <v>28</v>
      </c>
      <c r="G150" s="8" t="n">
        <v>5</v>
      </c>
      <c r="H150" s="10" t="n">
        <v>10</v>
      </c>
      <c r="I150" s="8" t="n">
        <v>26.4</v>
      </c>
      <c r="J150" s="8" t="s">
        <v>308</v>
      </c>
      <c r="K150" s="11" t="s">
        <v>309</v>
      </c>
    </row>
    <row r="151" customFormat="false" ht="15" hidden="false" customHeight="false" outlineLevel="0" collapsed="false">
      <c r="A151" s="8" t="s">
        <v>11</v>
      </c>
      <c r="B151" s="9" t="n">
        <v>158</v>
      </c>
      <c r="C151" s="8" t="n">
        <v>-52.9</v>
      </c>
      <c r="D151" s="8" t="n">
        <v>6.78</v>
      </c>
      <c r="E151" s="8" t="n">
        <v>10</v>
      </c>
      <c r="F151" s="8" t="n">
        <v>15</v>
      </c>
      <c r="G151" s="8" t="n">
        <v>4</v>
      </c>
      <c r="H151" s="10" t="n">
        <v>7</v>
      </c>
      <c r="I151" s="8" t="n">
        <v>47.1</v>
      </c>
      <c r="J151" s="8" t="s">
        <v>310</v>
      </c>
      <c r="K151" s="11" t="s">
        <v>311</v>
      </c>
    </row>
    <row r="152" customFormat="false" ht="15" hidden="false" customHeight="false" outlineLevel="0" collapsed="false">
      <c r="A152" s="8" t="s">
        <v>11</v>
      </c>
      <c r="B152" s="9" t="n">
        <v>159</v>
      </c>
      <c r="C152" s="8" t="n">
        <v>-52.7</v>
      </c>
      <c r="D152" s="8" t="n">
        <v>6.38</v>
      </c>
      <c r="E152" s="8" t="n">
        <v>8.6</v>
      </c>
      <c r="F152" s="8" t="n">
        <v>13</v>
      </c>
      <c r="G152" s="8" t="n">
        <v>4</v>
      </c>
      <c r="H152" s="10" t="n">
        <v>7</v>
      </c>
      <c r="I152" s="8" t="n">
        <v>87</v>
      </c>
      <c r="J152" s="8" t="s">
        <v>312</v>
      </c>
      <c r="K152" s="11" t="s">
        <v>313</v>
      </c>
    </row>
    <row r="153" customFormat="false" ht="15" hidden="false" customHeight="false" outlineLevel="0" collapsed="false">
      <c r="A153" s="8" t="s">
        <v>11</v>
      </c>
      <c r="B153" s="9" t="n">
        <v>160</v>
      </c>
      <c r="C153" s="8" t="n">
        <v>-50.9</v>
      </c>
      <c r="D153" s="8" t="n">
        <v>6.84</v>
      </c>
      <c r="E153" s="8" t="n">
        <v>10</v>
      </c>
      <c r="F153" s="8" t="n">
        <v>19</v>
      </c>
      <c r="G153" s="8" t="n">
        <v>6</v>
      </c>
      <c r="H153" s="10" t="n">
        <v>9</v>
      </c>
      <c r="I153" s="8" t="n">
        <v>61.1</v>
      </c>
      <c r="J153" s="8" t="s">
        <v>314</v>
      </c>
      <c r="K153" s="11" t="s">
        <v>315</v>
      </c>
    </row>
    <row r="154" customFormat="false" ht="15" hidden="false" customHeight="false" outlineLevel="0" collapsed="false">
      <c r="A154" s="8" t="s">
        <v>11</v>
      </c>
      <c r="B154" s="9" t="n">
        <v>161</v>
      </c>
      <c r="C154" s="8" t="n">
        <v>-49.7</v>
      </c>
      <c r="D154" s="8" t="n">
        <v>6.7</v>
      </c>
      <c r="E154" s="8" t="n">
        <v>3.2</v>
      </c>
      <c r="F154" s="8" t="n">
        <v>5</v>
      </c>
      <c r="G154" s="8" t="n">
        <v>5</v>
      </c>
      <c r="H154" s="10" t="n">
        <v>6</v>
      </c>
      <c r="I154" s="8" t="n">
        <v>226.4</v>
      </c>
      <c r="J154" s="8" t="s">
        <v>316</v>
      </c>
      <c r="K154" s="11" t="s">
        <v>317</v>
      </c>
    </row>
    <row r="155" customFormat="false" ht="15" hidden="false" customHeight="false" outlineLevel="0" collapsed="false">
      <c r="A155" s="8" t="s">
        <v>11</v>
      </c>
      <c r="B155" s="9" t="n">
        <v>162</v>
      </c>
      <c r="C155" s="8" t="n">
        <v>-49.1</v>
      </c>
      <c r="D155" s="8" t="n">
        <v>7.8</v>
      </c>
      <c r="E155" s="8" t="n">
        <v>55</v>
      </c>
      <c r="F155" s="8" t="n">
        <v>83</v>
      </c>
      <c r="G155" s="8" t="n">
        <v>5</v>
      </c>
      <c r="H155" s="10" t="n">
        <v>14</v>
      </c>
      <c r="I155" s="8" t="n">
        <v>12.4</v>
      </c>
      <c r="J155" s="8" t="s">
        <v>318</v>
      </c>
      <c r="K155" s="11" t="s">
        <v>319</v>
      </c>
    </row>
    <row r="156" customFormat="false" ht="15" hidden="false" customHeight="false" outlineLevel="0" collapsed="false">
      <c r="A156" s="8" t="s">
        <v>11</v>
      </c>
      <c r="B156" s="9" t="n">
        <v>163</v>
      </c>
      <c r="C156" s="8" t="n">
        <v>-48.6</v>
      </c>
      <c r="D156" s="8" t="n">
        <v>7.23</v>
      </c>
      <c r="E156" s="8" t="n">
        <v>40</v>
      </c>
      <c r="F156" s="8" t="n">
        <v>63</v>
      </c>
      <c r="G156" s="8" t="n">
        <v>3</v>
      </c>
      <c r="H156" s="10" t="n">
        <v>4</v>
      </c>
      <c r="I156" s="8" t="n">
        <v>12.8</v>
      </c>
      <c r="J156" s="8" t="s">
        <v>320</v>
      </c>
      <c r="K156" s="11" t="s">
        <v>321</v>
      </c>
    </row>
    <row r="157" customFormat="false" ht="15" hidden="false" customHeight="false" outlineLevel="0" collapsed="false">
      <c r="A157" s="8" t="s">
        <v>11</v>
      </c>
      <c r="B157" s="9" t="n">
        <v>164</v>
      </c>
      <c r="C157" s="8" t="n">
        <v>-47.9</v>
      </c>
      <c r="D157" s="8" t="n">
        <v>6.73</v>
      </c>
      <c r="E157" s="8" t="n">
        <v>51</v>
      </c>
      <c r="F157" s="8" t="s">
        <v>12</v>
      </c>
      <c r="G157" s="8" t="n">
        <v>4</v>
      </c>
      <c r="H157" s="10" t="n">
        <v>7</v>
      </c>
      <c r="I157" s="8" t="n">
        <v>12.5</v>
      </c>
      <c r="J157" s="8" t="s">
        <v>322</v>
      </c>
      <c r="K157" s="11" t="s">
        <v>323</v>
      </c>
    </row>
    <row r="158" customFormat="false" ht="15" hidden="false" customHeight="false" outlineLevel="0" collapsed="false">
      <c r="A158" s="8" t="s">
        <v>11</v>
      </c>
      <c r="B158" s="9" t="n">
        <v>166</v>
      </c>
      <c r="C158" s="8" t="n">
        <v>-47.6</v>
      </c>
      <c r="D158" s="8" t="n">
        <v>7.73</v>
      </c>
      <c r="E158" s="8" t="n">
        <v>53</v>
      </c>
      <c r="F158" s="8" t="n">
        <v>80</v>
      </c>
      <c r="G158" s="8" t="n">
        <v>4</v>
      </c>
      <c r="H158" s="10" t="n">
        <v>21</v>
      </c>
      <c r="I158" s="8" t="n">
        <v>12.6</v>
      </c>
      <c r="J158" s="8" t="s">
        <v>324</v>
      </c>
      <c r="K158" s="11" t="s">
        <v>325</v>
      </c>
    </row>
    <row r="159" customFormat="false" ht="15" hidden="false" customHeight="false" outlineLevel="0" collapsed="false">
      <c r="A159" s="8" t="s">
        <v>11</v>
      </c>
      <c r="B159" s="9" t="n">
        <v>167</v>
      </c>
      <c r="C159" s="8" t="n">
        <v>-46.9</v>
      </c>
      <c r="D159" s="8" t="n">
        <v>7.09</v>
      </c>
      <c r="E159" s="8" t="n">
        <v>69</v>
      </c>
      <c r="F159" s="8" t="s">
        <v>12</v>
      </c>
      <c r="G159" s="8" t="n">
        <v>3</v>
      </c>
      <c r="H159" s="10" t="n">
        <v>5</v>
      </c>
      <c r="I159" s="8" t="n">
        <v>12</v>
      </c>
      <c r="J159" s="8" t="s">
        <v>326</v>
      </c>
      <c r="K159" s="11" t="s">
        <v>327</v>
      </c>
    </row>
    <row r="160" customFormat="false" ht="15" hidden="false" customHeight="false" outlineLevel="0" collapsed="false">
      <c r="A160" s="8" t="s">
        <v>11</v>
      </c>
      <c r="B160" s="9" t="n">
        <v>169</v>
      </c>
      <c r="C160" s="8" t="n">
        <v>-46.5</v>
      </c>
      <c r="D160" s="8" t="n">
        <v>5.98</v>
      </c>
      <c r="E160" s="8" t="n">
        <v>9.8</v>
      </c>
      <c r="F160" s="8" t="n">
        <v>14</v>
      </c>
      <c r="G160" s="8" t="n">
        <v>6</v>
      </c>
      <c r="H160" s="10" t="n">
        <v>6</v>
      </c>
      <c r="I160" s="8" t="n">
        <v>75.5</v>
      </c>
      <c r="J160" s="8" t="s">
        <v>328</v>
      </c>
      <c r="K160" s="11" t="s">
        <v>329</v>
      </c>
    </row>
    <row r="161" customFormat="false" ht="15" hidden="false" customHeight="false" outlineLevel="0" collapsed="false">
      <c r="A161" s="8" t="s">
        <v>11</v>
      </c>
      <c r="B161" s="9" t="n">
        <v>170</v>
      </c>
      <c r="C161" s="8" t="n">
        <v>-45.8</v>
      </c>
      <c r="D161" s="8" t="n">
        <v>7.22</v>
      </c>
      <c r="E161" s="8" t="n">
        <v>31</v>
      </c>
      <c r="F161" s="8" t="n">
        <v>33</v>
      </c>
      <c r="G161" s="8" t="n">
        <v>3</v>
      </c>
      <c r="H161" s="10" t="n">
        <v>9</v>
      </c>
      <c r="I161" s="8" t="n">
        <v>12.6</v>
      </c>
      <c r="J161" s="8" t="s">
        <v>330</v>
      </c>
      <c r="K161" s="11" t="s">
        <v>331</v>
      </c>
    </row>
    <row r="162" customFormat="false" ht="15" hidden="false" customHeight="false" outlineLevel="0" collapsed="false">
      <c r="A162" s="8" t="s">
        <v>11</v>
      </c>
      <c r="B162" s="9" t="n">
        <v>171</v>
      </c>
      <c r="C162" s="8" t="n">
        <v>-45.6</v>
      </c>
      <c r="D162" s="8" t="n">
        <v>7.22</v>
      </c>
      <c r="E162" s="8" t="n">
        <v>20</v>
      </c>
      <c r="F162" s="8" t="n">
        <v>22</v>
      </c>
      <c r="G162" s="8" t="n">
        <v>4</v>
      </c>
      <c r="H162" s="10" t="n">
        <v>10</v>
      </c>
      <c r="I162" s="8" t="n">
        <v>25.8</v>
      </c>
      <c r="J162" s="8" t="s">
        <v>332</v>
      </c>
      <c r="K162" s="11" t="s">
        <v>333</v>
      </c>
    </row>
    <row r="163" customFormat="false" ht="15" hidden="false" customHeight="false" outlineLevel="0" collapsed="false">
      <c r="A163" s="8" t="s">
        <v>11</v>
      </c>
      <c r="B163" s="9" t="n">
        <v>172</v>
      </c>
      <c r="C163" s="8" t="n">
        <v>-45.6</v>
      </c>
      <c r="D163" s="8" t="n">
        <v>7.05</v>
      </c>
      <c r="E163" s="8" t="n">
        <v>20</v>
      </c>
      <c r="F163" s="8" t="n">
        <v>49</v>
      </c>
      <c r="G163" s="8" t="n">
        <v>4</v>
      </c>
      <c r="H163" s="10" t="n">
        <v>7</v>
      </c>
      <c r="I163" s="8" t="n">
        <v>20</v>
      </c>
      <c r="J163" s="8" t="s">
        <v>334</v>
      </c>
      <c r="K163" s="11" t="s">
        <v>335</v>
      </c>
    </row>
    <row r="164" customFormat="false" ht="15" hidden="false" customHeight="false" outlineLevel="0" collapsed="false">
      <c r="A164" s="8" t="s">
        <v>11</v>
      </c>
      <c r="B164" s="9" t="n">
        <v>173</v>
      </c>
      <c r="C164" s="8" t="n">
        <v>-45.5</v>
      </c>
      <c r="D164" s="8" t="n">
        <v>6.66</v>
      </c>
      <c r="E164" s="8" t="n">
        <v>37</v>
      </c>
      <c r="F164" s="8" t="n">
        <v>72</v>
      </c>
      <c r="G164" s="8" t="n">
        <v>4</v>
      </c>
      <c r="H164" s="10" t="n">
        <v>5</v>
      </c>
      <c r="I164" s="8" t="n">
        <v>13.2</v>
      </c>
      <c r="J164" s="8" t="s">
        <v>336</v>
      </c>
      <c r="K164" s="11" t="s">
        <v>337</v>
      </c>
    </row>
    <row r="165" customFormat="false" ht="15" hidden="false" customHeight="false" outlineLevel="0" collapsed="false">
      <c r="A165" s="8" t="s">
        <v>11</v>
      </c>
      <c r="B165" s="9" t="n">
        <v>174</v>
      </c>
      <c r="C165" s="8" t="n">
        <v>-45.4</v>
      </c>
      <c r="D165" s="8" t="n">
        <v>6.93</v>
      </c>
      <c r="E165" s="8" t="n">
        <v>17</v>
      </c>
      <c r="F165" s="8" t="n">
        <v>36</v>
      </c>
      <c r="G165" s="8" t="n">
        <v>4</v>
      </c>
      <c r="H165" s="10" t="n">
        <v>5</v>
      </c>
      <c r="I165" s="8" t="n">
        <v>39.7</v>
      </c>
      <c r="J165" s="8" t="s">
        <v>338</v>
      </c>
      <c r="K165" s="11" t="s">
        <v>339</v>
      </c>
    </row>
    <row r="166" customFormat="false" ht="15" hidden="false" customHeight="false" outlineLevel="0" collapsed="false">
      <c r="A166" s="8" t="s">
        <v>11</v>
      </c>
      <c r="B166" s="9" t="n">
        <v>175</v>
      </c>
      <c r="C166" s="8" t="n">
        <v>-45.1</v>
      </c>
      <c r="D166" s="8" t="n">
        <v>6.51</v>
      </c>
      <c r="E166" s="8" t="n">
        <v>6.4</v>
      </c>
      <c r="F166" s="8" t="n">
        <v>11</v>
      </c>
      <c r="G166" s="8" t="n">
        <v>4</v>
      </c>
      <c r="H166" s="10" t="n">
        <v>6</v>
      </c>
      <c r="I166" s="8" t="n">
        <v>61.2</v>
      </c>
      <c r="J166" s="8" t="s">
        <v>340</v>
      </c>
      <c r="K166" s="11" t="s">
        <v>341</v>
      </c>
    </row>
    <row r="167" customFormat="false" ht="15" hidden="false" customHeight="false" outlineLevel="0" collapsed="false">
      <c r="A167" s="8" t="s">
        <v>11</v>
      </c>
      <c r="B167" s="9" t="n">
        <v>176</v>
      </c>
      <c r="C167" s="8" t="n">
        <v>-45.1</v>
      </c>
      <c r="D167" s="8" t="n">
        <v>7.54</v>
      </c>
      <c r="E167" s="8" t="n">
        <v>24</v>
      </c>
      <c r="F167" s="8" t="n">
        <v>33</v>
      </c>
      <c r="G167" s="8" t="n">
        <v>2</v>
      </c>
      <c r="H167" s="10" t="n">
        <v>9</v>
      </c>
      <c r="I167" s="8" t="n">
        <v>12.9</v>
      </c>
      <c r="J167" s="8" t="s">
        <v>342</v>
      </c>
      <c r="K167" s="11" t="s">
        <v>343</v>
      </c>
    </row>
    <row r="168" customFormat="false" ht="15" hidden="false" customHeight="false" outlineLevel="0" collapsed="false">
      <c r="A168" s="8" t="s">
        <v>11</v>
      </c>
      <c r="B168" s="9" t="n">
        <v>177</v>
      </c>
      <c r="C168" s="8" t="n">
        <v>-44.8</v>
      </c>
      <c r="D168" s="8" t="n">
        <v>6.52</v>
      </c>
      <c r="E168" s="8" t="n">
        <v>42</v>
      </c>
      <c r="F168" s="8" t="n">
        <v>52</v>
      </c>
      <c r="G168" s="8" t="n">
        <v>5</v>
      </c>
      <c r="H168" s="10" t="n">
        <v>5</v>
      </c>
      <c r="I168" s="8" t="n">
        <v>16.9</v>
      </c>
      <c r="J168" s="8" t="s">
        <v>344</v>
      </c>
      <c r="K168" s="11" t="s">
        <v>345</v>
      </c>
    </row>
    <row r="169" customFormat="false" ht="15" hidden="false" customHeight="false" outlineLevel="0" collapsed="false">
      <c r="A169" s="8" t="s">
        <v>11</v>
      </c>
      <c r="B169" s="9" t="n">
        <v>178</v>
      </c>
      <c r="C169" s="8" t="n">
        <v>-43.7</v>
      </c>
      <c r="D169" s="8" t="n">
        <v>7.41</v>
      </c>
      <c r="E169" s="8" t="n">
        <v>37</v>
      </c>
      <c r="F169" s="8" t="n">
        <v>41</v>
      </c>
      <c r="G169" s="8" t="n">
        <v>3</v>
      </c>
      <c r="H169" s="10" t="n">
        <v>14</v>
      </c>
      <c r="I169" s="8" t="n">
        <v>12.8</v>
      </c>
      <c r="J169" s="8" t="s">
        <v>346</v>
      </c>
      <c r="K169" s="11" t="s">
        <v>347</v>
      </c>
    </row>
    <row r="170" customFormat="false" ht="15" hidden="false" customHeight="false" outlineLevel="0" collapsed="false">
      <c r="A170" s="8" t="s">
        <v>11</v>
      </c>
      <c r="B170" s="9" t="n">
        <v>179</v>
      </c>
      <c r="C170" s="8" t="n">
        <v>-42.9</v>
      </c>
      <c r="D170" s="8" t="n">
        <v>7.07</v>
      </c>
      <c r="E170" s="8" t="n">
        <v>44</v>
      </c>
      <c r="F170" s="8" t="n">
        <v>73</v>
      </c>
      <c r="G170" s="8" t="n">
        <v>3</v>
      </c>
      <c r="H170" s="10" t="n">
        <v>5</v>
      </c>
      <c r="I170" s="8" t="n">
        <v>12.2</v>
      </c>
      <c r="J170" s="8" t="s">
        <v>348</v>
      </c>
      <c r="K170" s="11" t="s">
        <v>349</v>
      </c>
    </row>
    <row r="171" customFormat="false" ht="15" hidden="false" customHeight="false" outlineLevel="0" collapsed="false">
      <c r="A171" s="8" t="s">
        <v>11</v>
      </c>
      <c r="B171" s="9" t="n">
        <v>180</v>
      </c>
      <c r="C171" s="8" t="n">
        <v>-41.8</v>
      </c>
      <c r="D171" s="8" t="n">
        <v>6.72</v>
      </c>
      <c r="E171" s="8" t="n">
        <v>14</v>
      </c>
      <c r="F171" s="8" t="n">
        <v>21</v>
      </c>
      <c r="G171" s="8" t="n">
        <v>3</v>
      </c>
      <c r="H171" s="10" t="n">
        <v>4</v>
      </c>
      <c r="I171" s="8" t="n">
        <v>36.8</v>
      </c>
      <c r="J171" s="8" t="s">
        <v>350</v>
      </c>
      <c r="K171" s="11" t="s">
        <v>351</v>
      </c>
    </row>
    <row r="172" customFormat="false" ht="15" hidden="false" customHeight="false" outlineLevel="0" collapsed="false">
      <c r="A172" s="8" t="s">
        <v>11</v>
      </c>
      <c r="B172" s="9" t="n">
        <v>181</v>
      </c>
      <c r="C172" s="8" t="n">
        <v>-41</v>
      </c>
      <c r="D172" s="8" t="n">
        <v>7.32</v>
      </c>
      <c r="E172" s="8" t="n">
        <v>12</v>
      </c>
      <c r="F172" s="8" t="n">
        <v>22</v>
      </c>
      <c r="G172" s="8" t="n">
        <v>4</v>
      </c>
      <c r="H172" s="10" t="n">
        <v>8</v>
      </c>
      <c r="I172" s="8" t="n">
        <v>43.9</v>
      </c>
      <c r="J172" s="8" t="s">
        <v>352</v>
      </c>
      <c r="K172" s="11" t="s">
        <v>353</v>
      </c>
    </row>
    <row r="173" customFormat="false" ht="15" hidden="false" customHeight="false" outlineLevel="0" collapsed="false">
      <c r="A173" s="8" t="s">
        <v>11</v>
      </c>
      <c r="B173" s="9" t="n">
        <v>182</v>
      </c>
      <c r="C173" s="8" t="n">
        <v>-40.1</v>
      </c>
      <c r="D173" s="8" t="n">
        <v>6.36</v>
      </c>
      <c r="E173" s="8" t="n">
        <v>8.6</v>
      </c>
      <c r="F173" s="8" t="n">
        <v>16</v>
      </c>
      <c r="G173" s="8" t="n">
        <v>3</v>
      </c>
      <c r="H173" s="10" t="n">
        <v>5</v>
      </c>
      <c r="I173" s="8" t="n">
        <v>56.2</v>
      </c>
      <c r="J173" s="8" t="s">
        <v>354</v>
      </c>
      <c r="K173" s="11" t="s">
        <v>355</v>
      </c>
    </row>
    <row r="174" customFormat="false" ht="15" hidden="false" customHeight="false" outlineLevel="0" collapsed="false">
      <c r="A174" s="8" t="s">
        <v>11</v>
      </c>
      <c r="B174" s="9" t="n">
        <v>183</v>
      </c>
      <c r="C174" s="8" t="n">
        <v>-39.8</v>
      </c>
      <c r="D174" s="8" t="n">
        <v>7.14</v>
      </c>
      <c r="E174" s="8" t="n">
        <v>19</v>
      </c>
      <c r="F174" s="8" t="n">
        <v>27</v>
      </c>
      <c r="G174" s="8" t="n">
        <v>4</v>
      </c>
      <c r="H174" s="10" t="n">
        <v>9</v>
      </c>
      <c r="I174" s="8" t="n">
        <v>14.2</v>
      </c>
      <c r="J174" s="8" t="s">
        <v>356</v>
      </c>
      <c r="K174" s="11" t="s">
        <v>357</v>
      </c>
    </row>
    <row r="175" customFormat="false" ht="15" hidden="false" customHeight="false" outlineLevel="0" collapsed="false">
      <c r="A175" s="8" t="s">
        <v>11</v>
      </c>
      <c r="B175" s="9" t="n">
        <v>184</v>
      </c>
      <c r="C175" s="8" t="n">
        <v>-39.6</v>
      </c>
      <c r="D175" s="8" t="n">
        <v>6.37</v>
      </c>
      <c r="E175" s="8" t="n">
        <v>8.6</v>
      </c>
      <c r="F175" s="8" t="n">
        <v>11</v>
      </c>
      <c r="G175" s="8" t="n">
        <v>4</v>
      </c>
      <c r="H175" s="10" t="n">
        <v>6</v>
      </c>
      <c r="I175" s="8" t="n">
        <v>55</v>
      </c>
      <c r="J175" s="8" t="s">
        <v>358</v>
      </c>
      <c r="K175" s="11" t="s">
        <v>359</v>
      </c>
    </row>
    <row r="176" customFormat="false" ht="15" hidden="false" customHeight="false" outlineLevel="0" collapsed="false">
      <c r="A176" s="8" t="s">
        <v>11</v>
      </c>
      <c r="B176" s="9" t="n">
        <v>185</v>
      </c>
      <c r="C176" s="8" t="n">
        <v>-39.2</v>
      </c>
      <c r="D176" s="8" t="n">
        <v>7.27</v>
      </c>
      <c r="E176" s="8" t="n">
        <v>15</v>
      </c>
      <c r="F176" s="8" t="n">
        <v>21</v>
      </c>
      <c r="G176" s="8" t="n">
        <v>1</v>
      </c>
      <c r="H176" s="10" t="n">
        <v>6</v>
      </c>
      <c r="I176" s="8" t="n">
        <v>12.6</v>
      </c>
      <c r="J176" s="8" t="s">
        <v>360</v>
      </c>
      <c r="K176" s="11" t="s">
        <v>361</v>
      </c>
    </row>
    <row r="177" customFormat="false" ht="15" hidden="false" customHeight="false" outlineLevel="0" collapsed="false">
      <c r="A177" s="8" t="s">
        <v>11</v>
      </c>
      <c r="B177" s="9" t="n">
        <v>186</v>
      </c>
      <c r="C177" s="8" t="n">
        <v>-38.7</v>
      </c>
      <c r="D177" s="8" t="n">
        <v>6.91</v>
      </c>
      <c r="E177" s="8" t="n">
        <v>16</v>
      </c>
      <c r="F177" s="8" t="n">
        <v>21</v>
      </c>
      <c r="G177" s="8" t="n">
        <v>1</v>
      </c>
      <c r="H177" s="10" t="n">
        <v>4</v>
      </c>
      <c r="I177" s="8" t="n">
        <v>12.8</v>
      </c>
      <c r="J177" s="8" t="s">
        <v>362</v>
      </c>
      <c r="K177" s="11" t="s">
        <v>363</v>
      </c>
    </row>
    <row r="178" customFormat="false" ht="15" hidden="false" customHeight="false" outlineLevel="0" collapsed="false">
      <c r="A178" s="8" t="s">
        <v>11</v>
      </c>
      <c r="B178" s="9" t="n">
        <v>187</v>
      </c>
      <c r="C178" s="8" t="n">
        <v>-38.2</v>
      </c>
      <c r="D178" s="8" t="n">
        <v>6.74</v>
      </c>
      <c r="E178" s="8" t="n">
        <v>15</v>
      </c>
      <c r="F178" s="8" t="n">
        <v>31</v>
      </c>
      <c r="G178" s="8" t="n">
        <v>2</v>
      </c>
      <c r="H178" s="10" t="n">
        <v>2</v>
      </c>
      <c r="I178" s="8" t="n">
        <v>14.5</v>
      </c>
      <c r="J178" s="8" t="s">
        <v>364</v>
      </c>
      <c r="K178" s="11" t="s">
        <v>365</v>
      </c>
    </row>
    <row r="179" customFormat="false" ht="15" hidden="false" customHeight="false" outlineLevel="0" collapsed="false">
      <c r="A179" s="8" t="s">
        <v>11</v>
      </c>
      <c r="B179" s="9" t="n">
        <v>188</v>
      </c>
      <c r="C179" s="8" t="n">
        <v>-37.7</v>
      </c>
      <c r="D179" s="8" t="n">
        <v>7.07</v>
      </c>
      <c r="E179" s="8" t="n">
        <v>20</v>
      </c>
      <c r="F179" s="8" t="n">
        <v>33</v>
      </c>
      <c r="G179" s="8" t="n">
        <v>1</v>
      </c>
      <c r="H179" s="10" t="n">
        <v>2</v>
      </c>
      <c r="I179" s="8" t="n">
        <v>12.9</v>
      </c>
      <c r="J179" s="8" t="s">
        <v>366</v>
      </c>
      <c r="K179" s="11" t="s">
        <v>367</v>
      </c>
    </row>
    <row r="180" customFormat="false" ht="15" hidden="false" customHeight="false" outlineLevel="0" collapsed="false">
      <c r="A180" s="8" t="s">
        <v>11</v>
      </c>
      <c r="B180" s="9" t="n">
        <v>189</v>
      </c>
      <c r="C180" s="8" t="n">
        <v>-37.6</v>
      </c>
      <c r="D180" s="8" t="n">
        <v>6.46</v>
      </c>
      <c r="E180" s="8" t="n">
        <v>11</v>
      </c>
      <c r="F180" s="8" t="n">
        <v>19</v>
      </c>
      <c r="G180" s="8" t="n">
        <v>4</v>
      </c>
      <c r="H180" s="10" t="n">
        <v>5</v>
      </c>
      <c r="I180" s="8" t="n">
        <v>46.3</v>
      </c>
      <c r="J180" s="8" t="s">
        <v>368</v>
      </c>
      <c r="K180" s="11" t="s">
        <v>369</v>
      </c>
    </row>
    <row r="181" customFormat="false" ht="15" hidden="false" customHeight="false" outlineLevel="0" collapsed="false">
      <c r="A181" s="8" t="s">
        <v>11</v>
      </c>
      <c r="B181" s="9" t="n">
        <v>190</v>
      </c>
      <c r="C181" s="8" t="n">
        <v>-37.4</v>
      </c>
      <c r="D181" s="8" t="n">
        <v>6.74</v>
      </c>
      <c r="E181" s="8" t="n">
        <v>6.1</v>
      </c>
      <c r="F181" s="8" t="n">
        <v>9</v>
      </c>
      <c r="G181" s="8" t="n">
        <v>3</v>
      </c>
      <c r="H181" s="10" t="n">
        <v>6</v>
      </c>
      <c r="I181" s="8" t="n">
        <v>83.2</v>
      </c>
      <c r="J181" s="8" t="s">
        <v>370</v>
      </c>
      <c r="K181" s="11" t="s">
        <v>371</v>
      </c>
    </row>
    <row r="182" customFormat="false" ht="15" hidden="false" customHeight="false" outlineLevel="0" collapsed="false">
      <c r="A182" s="8" t="s">
        <v>11</v>
      </c>
      <c r="B182" s="9" t="n">
        <v>191</v>
      </c>
      <c r="C182" s="8" t="n">
        <v>-36.8</v>
      </c>
      <c r="D182" s="8" t="n">
        <v>6.51</v>
      </c>
      <c r="E182" s="8" t="n">
        <v>27</v>
      </c>
      <c r="F182" s="8" t="n">
        <v>34</v>
      </c>
      <c r="G182" s="8" t="n">
        <v>4</v>
      </c>
      <c r="H182" s="10" t="n">
        <v>4</v>
      </c>
      <c r="I182" s="8" t="n">
        <v>24.4</v>
      </c>
      <c r="J182" s="8" t="s">
        <v>372</v>
      </c>
      <c r="K182" s="11" t="s">
        <v>373</v>
      </c>
    </row>
    <row r="183" customFormat="false" ht="15" hidden="false" customHeight="false" outlineLevel="0" collapsed="false">
      <c r="A183" s="8" t="s">
        <v>11</v>
      </c>
      <c r="B183" s="9" t="n">
        <v>192</v>
      </c>
      <c r="C183" s="8" t="n">
        <v>-36.7</v>
      </c>
      <c r="D183" s="8" t="n">
        <v>6.52</v>
      </c>
      <c r="E183" s="8" t="n">
        <v>9.4</v>
      </c>
      <c r="F183" s="8" t="n">
        <v>13</v>
      </c>
      <c r="G183" s="8" t="n">
        <v>2</v>
      </c>
      <c r="H183" s="10" t="n">
        <v>2</v>
      </c>
      <c r="I183" s="8" t="n">
        <v>12.8</v>
      </c>
      <c r="J183" s="8" t="s">
        <v>374</v>
      </c>
      <c r="K183" s="11" t="s">
        <v>375</v>
      </c>
    </row>
    <row r="184" customFormat="false" ht="15" hidden="false" customHeight="false" outlineLevel="0" collapsed="false">
      <c r="A184" s="8" t="s">
        <v>11</v>
      </c>
      <c r="B184" s="9" t="n">
        <v>193</v>
      </c>
      <c r="C184" s="8" t="n">
        <v>-36.7</v>
      </c>
      <c r="D184" s="8" t="n">
        <v>6.1</v>
      </c>
      <c r="E184" s="8" t="n">
        <v>6</v>
      </c>
      <c r="F184" s="8" t="n">
        <v>9</v>
      </c>
      <c r="G184" s="8" t="n">
        <v>3</v>
      </c>
      <c r="H184" s="10" t="n">
        <v>3</v>
      </c>
      <c r="I184" s="8" t="n">
        <v>70.9</v>
      </c>
      <c r="J184" s="8" t="s">
        <v>376</v>
      </c>
      <c r="K184" s="11" t="s">
        <v>377</v>
      </c>
    </row>
    <row r="185" customFormat="false" ht="15" hidden="false" customHeight="false" outlineLevel="0" collapsed="false">
      <c r="A185" s="8" t="s">
        <v>11</v>
      </c>
      <c r="B185" s="9" t="n">
        <v>194</v>
      </c>
      <c r="C185" s="8" t="n">
        <v>-36</v>
      </c>
      <c r="D185" s="8" t="n">
        <v>6.81</v>
      </c>
      <c r="E185" s="8" t="n">
        <v>11</v>
      </c>
      <c r="F185" s="8" t="n">
        <v>14</v>
      </c>
      <c r="G185" s="8" t="n">
        <v>3</v>
      </c>
      <c r="H185" s="10" t="n">
        <v>6</v>
      </c>
      <c r="I185" s="8" t="n">
        <v>32.9</v>
      </c>
      <c r="J185" s="8" t="s">
        <v>378</v>
      </c>
      <c r="K185" s="11" t="s">
        <v>379</v>
      </c>
    </row>
    <row r="186" customFormat="false" ht="15" hidden="false" customHeight="false" outlineLevel="0" collapsed="false">
      <c r="A186" s="8" t="s">
        <v>11</v>
      </c>
      <c r="B186" s="9" t="n">
        <v>195</v>
      </c>
      <c r="C186" s="8" t="n">
        <v>-35.4</v>
      </c>
      <c r="D186" s="8" t="n">
        <v>7.25</v>
      </c>
      <c r="E186" s="8" t="n">
        <v>36</v>
      </c>
      <c r="F186" s="8" t="n">
        <v>52</v>
      </c>
      <c r="G186" s="8" t="n">
        <v>3</v>
      </c>
      <c r="H186" s="10" t="n">
        <v>8</v>
      </c>
      <c r="I186" s="8" t="n">
        <v>12.9</v>
      </c>
      <c r="J186" s="8" t="s">
        <v>380</v>
      </c>
      <c r="K186" s="11" t="s">
        <v>381</v>
      </c>
    </row>
    <row r="187" customFormat="false" ht="15" hidden="false" customHeight="false" outlineLevel="0" collapsed="false">
      <c r="A187" s="8" t="s">
        <v>11</v>
      </c>
      <c r="B187" s="9" t="n">
        <v>196</v>
      </c>
      <c r="C187" s="8" t="n">
        <v>-35</v>
      </c>
      <c r="D187" s="8" t="n">
        <v>6.76</v>
      </c>
      <c r="E187" s="8" t="n">
        <v>17</v>
      </c>
      <c r="F187" s="8" t="n">
        <v>25</v>
      </c>
      <c r="G187" s="8" t="n">
        <v>4</v>
      </c>
      <c r="H187" s="10" t="n">
        <v>8</v>
      </c>
      <c r="I187" s="8" t="n">
        <v>31.7</v>
      </c>
      <c r="J187" s="8" t="s">
        <v>382</v>
      </c>
      <c r="K187" s="11" t="s">
        <v>383</v>
      </c>
    </row>
    <row r="188" customFormat="false" ht="15" hidden="false" customHeight="false" outlineLevel="0" collapsed="false">
      <c r="A188" s="8" t="s">
        <v>11</v>
      </c>
      <c r="B188" s="9" t="n">
        <v>197</v>
      </c>
      <c r="C188" s="8" t="n">
        <v>-34.9</v>
      </c>
      <c r="D188" s="8" t="n">
        <v>6.33</v>
      </c>
      <c r="E188" s="8" t="n">
        <v>10</v>
      </c>
      <c r="F188" s="8" t="n">
        <v>12</v>
      </c>
      <c r="G188" s="8" t="n">
        <v>3</v>
      </c>
      <c r="H188" s="10" t="n">
        <v>3</v>
      </c>
      <c r="I188" s="8" t="n">
        <v>49.5</v>
      </c>
      <c r="J188" s="8" t="s">
        <v>384</v>
      </c>
      <c r="K188" s="11" t="s">
        <v>385</v>
      </c>
    </row>
    <row r="189" customFormat="false" ht="15" hidden="false" customHeight="false" outlineLevel="0" collapsed="false">
      <c r="A189" s="8" t="s">
        <v>11</v>
      </c>
      <c r="B189" s="9" t="n">
        <v>198</v>
      </c>
      <c r="C189" s="8" t="n">
        <v>-34.8</v>
      </c>
      <c r="D189" s="8" t="n">
        <v>6.44</v>
      </c>
      <c r="E189" s="8" t="n">
        <v>3.3</v>
      </c>
      <c r="F189" s="8" t="n">
        <v>7</v>
      </c>
      <c r="G189" s="8" t="n">
        <v>4</v>
      </c>
      <c r="H189" s="10" t="n">
        <v>5</v>
      </c>
      <c r="I189" s="8" t="n">
        <v>158.4</v>
      </c>
      <c r="J189" s="8" t="s">
        <v>386</v>
      </c>
      <c r="K189" s="11" t="s">
        <v>387</v>
      </c>
    </row>
    <row r="190" customFormat="false" ht="15" hidden="false" customHeight="false" outlineLevel="0" collapsed="false">
      <c r="A190" s="8" t="s">
        <v>11</v>
      </c>
      <c r="B190" s="9" t="n">
        <v>199</v>
      </c>
      <c r="C190" s="8" t="n">
        <v>-34.7</v>
      </c>
      <c r="D190" s="8" t="n">
        <v>7.15</v>
      </c>
      <c r="E190" s="8" t="n">
        <v>46</v>
      </c>
      <c r="F190" s="8" t="s">
        <v>12</v>
      </c>
      <c r="G190" s="8" t="n">
        <v>4</v>
      </c>
      <c r="H190" s="10" t="n">
        <v>9</v>
      </c>
      <c r="I190" s="8" t="n">
        <v>10</v>
      </c>
      <c r="J190" s="8" t="s">
        <v>388</v>
      </c>
      <c r="K190" s="11" t="s">
        <v>389</v>
      </c>
    </row>
    <row r="191" customFormat="false" ht="15" hidden="false" customHeight="false" outlineLevel="0" collapsed="false">
      <c r="A191" s="8" t="s">
        <v>11</v>
      </c>
      <c r="B191" s="9" t="n">
        <v>200</v>
      </c>
      <c r="C191" s="8" t="n">
        <v>-34.6</v>
      </c>
      <c r="D191" s="8" t="n">
        <v>6.53</v>
      </c>
      <c r="E191" s="8" t="n">
        <v>25</v>
      </c>
      <c r="F191" s="8" t="n">
        <v>33</v>
      </c>
      <c r="G191" s="8" t="n">
        <v>2</v>
      </c>
      <c r="H191" s="10" t="n">
        <v>2</v>
      </c>
      <c r="I191" s="8" t="n">
        <v>13.5</v>
      </c>
      <c r="J191" s="8" t="s">
        <v>390</v>
      </c>
      <c r="K191" s="11" t="s">
        <v>391</v>
      </c>
    </row>
    <row r="192" customFormat="false" ht="15" hidden="false" customHeight="false" outlineLevel="0" collapsed="false">
      <c r="A192" s="8" t="s">
        <v>11</v>
      </c>
      <c r="B192" s="9" t="n">
        <v>202</v>
      </c>
      <c r="C192" s="8" t="n">
        <v>-33.4</v>
      </c>
      <c r="D192" s="8" t="n">
        <v>6.62</v>
      </c>
      <c r="E192" s="8" t="n">
        <v>17</v>
      </c>
      <c r="F192" s="8" t="n">
        <v>25</v>
      </c>
      <c r="G192" s="8" t="n">
        <v>3</v>
      </c>
      <c r="H192" s="10" t="n">
        <v>5</v>
      </c>
      <c r="I192" s="8" t="n">
        <v>36</v>
      </c>
      <c r="J192" s="8" t="s">
        <v>392</v>
      </c>
      <c r="K192" s="11" t="s">
        <v>393</v>
      </c>
    </row>
    <row r="193" customFormat="false" ht="15" hidden="false" customHeight="false" outlineLevel="0" collapsed="false">
      <c r="A193" s="8" t="s">
        <v>11</v>
      </c>
      <c r="B193" s="9" t="n">
        <v>203</v>
      </c>
      <c r="C193" s="8" t="n">
        <v>-33</v>
      </c>
      <c r="D193" s="8" t="n">
        <v>6.34</v>
      </c>
      <c r="E193" s="8" t="n">
        <v>15</v>
      </c>
      <c r="F193" s="8" t="n">
        <v>27</v>
      </c>
      <c r="G193" s="8" t="n">
        <v>3</v>
      </c>
      <c r="H193" s="10" t="n">
        <v>3</v>
      </c>
      <c r="I193" s="8" t="n">
        <v>45.1</v>
      </c>
      <c r="J193" s="8" t="s">
        <v>394</v>
      </c>
      <c r="K193" s="11" t="s">
        <v>395</v>
      </c>
    </row>
    <row r="194" customFormat="false" ht="15" hidden="false" customHeight="false" outlineLevel="0" collapsed="false">
      <c r="A194" s="8" t="s">
        <v>11</v>
      </c>
      <c r="B194" s="9" t="n">
        <v>204</v>
      </c>
      <c r="C194" s="8" t="n">
        <v>-32.8</v>
      </c>
      <c r="D194" s="8" t="n">
        <v>6.85</v>
      </c>
      <c r="E194" s="8" t="n">
        <v>18</v>
      </c>
      <c r="F194" s="8" t="n">
        <v>30</v>
      </c>
      <c r="G194" s="8" t="n">
        <v>2</v>
      </c>
      <c r="H194" s="10" t="n">
        <v>5</v>
      </c>
      <c r="I194" s="8" t="n">
        <v>21.3</v>
      </c>
      <c r="J194" s="8" t="s">
        <v>396</v>
      </c>
      <c r="K194" s="11" t="s">
        <v>397</v>
      </c>
    </row>
    <row r="195" customFormat="false" ht="15" hidden="false" customHeight="false" outlineLevel="0" collapsed="false">
      <c r="A195" s="8" t="s">
        <v>11</v>
      </c>
      <c r="B195" s="9" t="n">
        <v>206</v>
      </c>
      <c r="C195" s="8" t="n">
        <v>-31.6</v>
      </c>
      <c r="D195" s="8" t="n">
        <v>7.61</v>
      </c>
      <c r="E195" s="8" t="n">
        <v>17</v>
      </c>
      <c r="F195" s="8" t="n">
        <v>22</v>
      </c>
      <c r="G195" s="8" t="n">
        <v>4</v>
      </c>
      <c r="H195" s="10" t="n">
        <v>11</v>
      </c>
      <c r="I195" s="8" t="n">
        <v>47.1</v>
      </c>
      <c r="J195" s="8" t="s">
        <v>398</v>
      </c>
      <c r="K195" s="11" t="s">
        <v>399</v>
      </c>
    </row>
    <row r="196" customFormat="false" ht="15" hidden="false" customHeight="false" outlineLevel="0" collapsed="false">
      <c r="A196" s="8" t="s">
        <v>11</v>
      </c>
      <c r="B196" s="9" t="n">
        <v>207</v>
      </c>
      <c r="C196" s="8" t="n">
        <v>-31.5</v>
      </c>
      <c r="D196" s="8" t="n">
        <v>7.21</v>
      </c>
      <c r="E196" s="8" t="n">
        <v>11</v>
      </c>
      <c r="F196" s="8" t="n">
        <v>16</v>
      </c>
      <c r="G196" s="8" t="n">
        <v>2</v>
      </c>
      <c r="H196" s="10" t="n">
        <v>2</v>
      </c>
      <c r="I196" s="8" t="n">
        <v>13.1</v>
      </c>
      <c r="J196" s="8" t="s">
        <v>400</v>
      </c>
      <c r="K196" s="11" t="s">
        <v>401</v>
      </c>
    </row>
    <row r="197" customFormat="false" ht="15" hidden="false" customHeight="false" outlineLevel="0" collapsed="false">
      <c r="A197" s="8" t="s">
        <v>11</v>
      </c>
      <c r="B197" s="9" t="n">
        <v>209</v>
      </c>
      <c r="C197" s="8" t="n">
        <v>-31.3</v>
      </c>
      <c r="D197" s="8" t="n">
        <v>7.74</v>
      </c>
      <c r="E197" s="8" t="n">
        <v>25</v>
      </c>
      <c r="F197" s="8" t="n">
        <v>35</v>
      </c>
      <c r="G197" s="8" t="n">
        <v>1</v>
      </c>
      <c r="H197" s="10" t="n">
        <v>2</v>
      </c>
      <c r="I197" s="8" t="n">
        <v>12.3</v>
      </c>
      <c r="J197" s="8" t="s">
        <v>402</v>
      </c>
      <c r="K197" s="11" t="s">
        <v>403</v>
      </c>
    </row>
    <row r="198" customFormat="false" ht="15" hidden="false" customHeight="false" outlineLevel="0" collapsed="false">
      <c r="A198" s="8" t="s">
        <v>11</v>
      </c>
      <c r="B198" s="9" t="n">
        <v>210</v>
      </c>
      <c r="C198" s="8" t="n">
        <v>-30.8</v>
      </c>
      <c r="D198" s="8" t="n">
        <v>5.92</v>
      </c>
      <c r="E198" s="8" t="n">
        <v>5.4</v>
      </c>
      <c r="F198" s="8" t="n">
        <v>8</v>
      </c>
      <c r="G198" s="8" t="n">
        <v>3</v>
      </c>
      <c r="H198" s="10" t="n">
        <v>4</v>
      </c>
      <c r="I198" s="8" t="n">
        <v>72.3</v>
      </c>
      <c r="J198" s="8" t="s">
        <v>404</v>
      </c>
      <c r="K198" s="11" t="s">
        <v>405</v>
      </c>
    </row>
    <row r="199" customFormat="false" ht="15" hidden="false" customHeight="false" outlineLevel="0" collapsed="false">
      <c r="A199" s="8" t="s">
        <v>11</v>
      </c>
      <c r="B199" s="9" t="n">
        <v>212</v>
      </c>
      <c r="C199" s="8" t="n">
        <v>-29.4</v>
      </c>
      <c r="D199" s="8" t="n">
        <v>6.76</v>
      </c>
      <c r="E199" s="8" t="n">
        <v>13</v>
      </c>
      <c r="F199" s="8" t="n">
        <v>18</v>
      </c>
      <c r="G199" s="8" t="n">
        <v>3</v>
      </c>
      <c r="H199" s="10" t="n">
        <v>4</v>
      </c>
      <c r="I199" s="8" t="n">
        <v>44.3</v>
      </c>
      <c r="J199" s="8" t="s">
        <v>406</v>
      </c>
      <c r="K199" s="11" t="s">
        <v>407</v>
      </c>
    </row>
    <row r="200" customFormat="false" ht="15" hidden="false" customHeight="false" outlineLevel="0" collapsed="false">
      <c r="A200" s="8" t="s">
        <v>11</v>
      </c>
      <c r="B200" s="9" t="n">
        <v>213</v>
      </c>
      <c r="C200" s="8" t="n">
        <v>-29.1</v>
      </c>
      <c r="D200" s="8" t="n">
        <v>6.78</v>
      </c>
      <c r="E200" s="8" t="n">
        <v>19</v>
      </c>
      <c r="F200" s="8" t="n">
        <v>32</v>
      </c>
      <c r="G200" s="8" t="n">
        <v>1</v>
      </c>
      <c r="H200" s="10" t="n">
        <v>3</v>
      </c>
      <c r="I200" s="8" t="n">
        <v>13.1</v>
      </c>
      <c r="J200" s="8" t="s">
        <v>408</v>
      </c>
      <c r="K200" s="11" t="s">
        <v>409</v>
      </c>
    </row>
    <row r="201" customFormat="false" ht="15" hidden="false" customHeight="false" outlineLevel="0" collapsed="false">
      <c r="A201" s="8" t="s">
        <v>11</v>
      </c>
      <c r="B201" s="9" t="n">
        <v>214</v>
      </c>
      <c r="C201" s="8" t="n">
        <v>-29</v>
      </c>
      <c r="D201" s="8" t="n">
        <v>6.23</v>
      </c>
      <c r="E201" s="8" t="n">
        <v>6.7</v>
      </c>
      <c r="F201" s="8" t="n">
        <v>14</v>
      </c>
      <c r="G201" s="8" t="n">
        <v>3</v>
      </c>
      <c r="H201" s="10" t="n">
        <v>3</v>
      </c>
      <c r="I201" s="8" t="n">
        <v>49.4</v>
      </c>
      <c r="J201" s="8" t="s">
        <v>410</v>
      </c>
      <c r="K201" s="11" t="s">
        <v>411</v>
      </c>
    </row>
    <row r="202" customFormat="false" ht="15" hidden="false" customHeight="false" outlineLevel="0" collapsed="false">
      <c r="A202" s="8" t="s">
        <v>11</v>
      </c>
      <c r="B202" s="9" t="n">
        <v>215</v>
      </c>
      <c r="C202" s="8" t="n">
        <v>-29</v>
      </c>
      <c r="D202" s="8" t="n">
        <v>7.4</v>
      </c>
      <c r="E202" s="8" t="n">
        <v>24</v>
      </c>
      <c r="F202" s="8" t="n">
        <v>70</v>
      </c>
      <c r="G202" s="8" t="n">
        <v>3</v>
      </c>
      <c r="H202" s="10" t="n">
        <v>4</v>
      </c>
      <c r="I202" s="8" t="n">
        <v>14.4</v>
      </c>
      <c r="J202" s="8" t="s">
        <v>412</v>
      </c>
      <c r="K202" s="11" t="s">
        <v>413</v>
      </c>
    </row>
    <row r="203" customFormat="false" ht="15" hidden="false" customHeight="false" outlineLevel="0" collapsed="false">
      <c r="A203" s="8" t="s">
        <v>11</v>
      </c>
      <c r="B203" s="9" t="n">
        <v>216</v>
      </c>
      <c r="C203" s="8" t="n">
        <v>-28.9</v>
      </c>
      <c r="D203" s="8" t="n">
        <v>6.6</v>
      </c>
      <c r="E203" s="8" t="n">
        <v>6.4</v>
      </c>
      <c r="F203" s="8" t="n">
        <v>13</v>
      </c>
      <c r="G203" s="8" t="n">
        <v>3</v>
      </c>
      <c r="H203" s="10" t="n">
        <v>6</v>
      </c>
      <c r="I203" s="8" t="n">
        <v>62.6</v>
      </c>
      <c r="J203" s="8" t="s">
        <v>414</v>
      </c>
      <c r="K203" s="11" t="s">
        <v>415</v>
      </c>
    </row>
    <row r="204" customFormat="false" ht="15" hidden="false" customHeight="false" outlineLevel="0" collapsed="false">
      <c r="A204" s="8" t="s">
        <v>11</v>
      </c>
      <c r="B204" s="9" t="n">
        <v>217</v>
      </c>
      <c r="C204" s="8" t="n">
        <v>-28.3</v>
      </c>
      <c r="D204" s="8" t="n">
        <v>6.21</v>
      </c>
      <c r="E204" s="8" t="n">
        <v>5.6</v>
      </c>
      <c r="F204" s="8" t="n">
        <v>8</v>
      </c>
      <c r="G204" s="8" t="n">
        <v>3</v>
      </c>
      <c r="H204" s="10" t="n">
        <v>3</v>
      </c>
      <c r="I204" s="8" t="n">
        <v>78.1</v>
      </c>
      <c r="J204" s="8" t="s">
        <v>416</v>
      </c>
      <c r="K204" s="11" t="s">
        <v>417</v>
      </c>
    </row>
    <row r="205" customFormat="false" ht="15" hidden="false" customHeight="false" outlineLevel="0" collapsed="false">
      <c r="A205" s="8" t="s">
        <v>11</v>
      </c>
      <c r="B205" s="9" t="n">
        <v>218</v>
      </c>
      <c r="C205" s="8" t="n">
        <v>-28.1</v>
      </c>
      <c r="D205" s="8" t="n">
        <v>5.87</v>
      </c>
      <c r="E205" s="8" t="n">
        <v>7.2</v>
      </c>
      <c r="F205" s="8" t="n">
        <v>10</v>
      </c>
      <c r="G205" s="8" t="n">
        <v>3</v>
      </c>
      <c r="H205" s="10" t="n">
        <v>3</v>
      </c>
      <c r="I205" s="8" t="n">
        <v>57.5</v>
      </c>
      <c r="J205" s="8" t="s">
        <v>418</v>
      </c>
      <c r="K205" s="11" t="s">
        <v>419</v>
      </c>
    </row>
    <row r="206" customFormat="false" ht="15" hidden="false" customHeight="false" outlineLevel="0" collapsed="false">
      <c r="A206" s="8" t="s">
        <v>11</v>
      </c>
      <c r="B206" s="9" t="n">
        <v>219</v>
      </c>
      <c r="C206" s="8" t="n">
        <v>-26.5</v>
      </c>
      <c r="D206" s="8" t="n">
        <v>6.41</v>
      </c>
      <c r="E206" s="8" t="n">
        <v>22</v>
      </c>
      <c r="F206" s="8" t="n">
        <v>50</v>
      </c>
      <c r="G206" s="8" t="n">
        <v>3</v>
      </c>
      <c r="H206" s="10" t="n">
        <v>4</v>
      </c>
      <c r="I206" s="8" t="n">
        <v>12.9</v>
      </c>
      <c r="J206" s="8" t="s">
        <v>420</v>
      </c>
      <c r="K206" s="11" t="s">
        <v>421</v>
      </c>
    </row>
    <row r="207" customFormat="false" ht="15" hidden="false" customHeight="false" outlineLevel="0" collapsed="false">
      <c r="A207" s="8" t="s">
        <v>11</v>
      </c>
      <c r="B207" s="9" t="n">
        <v>220</v>
      </c>
      <c r="C207" s="8" t="n">
        <v>-26.2</v>
      </c>
      <c r="D207" s="8" t="n">
        <v>5.84</v>
      </c>
      <c r="E207" s="8" t="n">
        <v>8.6</v>
      </c>
      <c r="F207" s="8" t="n">
        <v>14</v>
      </c>
      <c r="G207" s="8" t="n">
        <v>3</v>
      </c>
      <c r="H207" s="10" t="n">
        <v>3</v>
      </c>
      <c r="I207" s="8" t="n">
        <v>48.2</v>
      </c>
      <c r="J207" s="8" t="s">
        <v>422</v>
      </c>
      <c r="K207" s="11" t="s">
        <v>423</v>
      </c>
    </row>
    <row r="208" customFormat="false" ht="15" hidden="false" customHeight="false" outlineLevel="0" collapsed="false">
      <c r="A208" s="8" t="s">
        <v>11</v>
      </c>
      <c r="B208" s="9" t="n">
        <v>221</v>
      </c>
      <c r="C208" s="8" t="n">
        <v>-25.4</v>
      </c>
      <c r="D208" s="8" t="n">
        <v>6.37</v>
      </c>
      <c r="E208" s="8" t="n">
        <v>27</v>
      </c>
      <c r="F208" s="8" t="n">
        <v>29</v>
      </c>
      <c r="G208" s="8" t="n">
        <v>2</v>
      </c>
      <c r="H208" s="10" t="n">
        <v>3</v>
      </c>
      <c r="I208" s="8" t="n">
        <v>12.6</v>
      </c>
      <c r="J208" s="8" t="s">
        <v>424</v>
      </c>
      <c r="K208" s="11" t="s">
        <v>425</v>
      </c>
    </row>
    <row r="209" customFormat="false" ht="15" hidden="false" customHeight="false" outlineLevel="0" collapsed="false">
      <c r="A209" s="8" t="s">
        <v>11</v>
      </c>
      <c r="B209" s="9" t="n">
        <v>222</v>
      </c>
      <c r="C209" s="8" t="n">
        <v>-25.3</v>
      </c>
      <c r="D209" s="8" t="n">
        <v>6.98</v>
      </c>
      <c r="E209" s="8" t="n">
        <v>15</v>
      </c>
      <c r="F209" s="8" t="n">
        <v>18</v>
      </c>
      <c r="G209" s="8" t="n">
        <v>3</v>
      </c>
      <c r="H209" s="10" t="n">
        <v>6</v>
      </c>
      <c r="I209" s="8" t="n">
        <v>22.9</v>
      </c>
      <c r="J209" s="8" t="s">
        <v>426</v>
      </c>
      <c r="K209" s="11" t="s">
        <v>427</v>
      </c>
    </row>
    <row r="210" customFormat="false" ht="15" hidden="false" customHeight="false" outlineLevel="0" collapsed="false">
      <c r="A210" s="8" t="s">
        <v>11</v>
      </c>
      <c r="B210" s="9" t="n">
        <v>223</v>
      </c>
      <c r="C210" s="8" t="n">
        <v>-25.2</v>
      </c>
      <c r="D210" s="8" t="n">
        <v>5.85</v>
      </c>
      <c r="E210" s="8" t="n">
        <v>8.7</v>
      </c>
      <c r="F210" s="8" t="n">
        <v>11</v>
      </c>
      <c r="G210" s="8" t="n">
        <v>4</v>
      </c>
      <c r="H210" s="10" t="n">
        <v>4</v>
      </c>
      <c r="I210" s="8" t="n">
        <v>56.7</v>
      </c>
      <c r="J210" s="8" t="s">
        <v>428</v>
      </c>
      <c r="K210" s="11" t="s">
        <v>429</v>
      </c>
    </row>
    <row r="211" customFormat="false" ht="15" hidden="false" customHeight="false" outlineLevel="0" collapsed="false">
      <c r="A211" s="8" t="s">
        <v>11</v>
      </c>
      <c r="B211" s="9" t="n">
        <v>224</v>
      </c>
      <c r="C211" s="8" t="n">
        <v>-25.1</v>
      </c>
      <c r="D211" s="8" t="n">
        <v>6.05</v>
      </c>
      <c r="E211" s="8" t="n">
        <v>8.4</v>
      </c>
      <c r="F211" s="8" t="n">
        <v>10</v>
      </c>
      <c r="G211" s="8" t="n">
        <v>2</v>
      </c>
      <c r="H211" s="10" t="n">
        <v>3</v>
      </c>
      <c r="I211" s="8" t="n">
        <v>60.8</v>
      </c>
      <c r="J211" s="8" t="s">
        <v>430</v>
      </c>
      <c r="K211" s="11" t="s">
        <v>431</v>
      </c>
    </row>
    <row r="212" customFormat="false" ht="15" hidden="false" customHeight="false" outlineLevel="0" collapsed="false">
      <c r="A212" s="8" t="s">
        <v>11</v>
      </c>
      <c r="B212" s="9" t="n">
        <v>225</v>
      </c>
      <c r="C212" s="8" t="n">
        <v>-24.6</v>
      </c>
      <c r="D212" s="8" t="n">
        <v>6.57</v>
      </c>
      <c r="E212" s="8" t="n">
        <v>6.4</v>
      </c>
      <c r="F212" s="8" t="n">
        <v>9</v>
      </c>
      <c r="G212" s="8" t="n">
        <v>4</v>
      </c>
      <c r="H212" s="10" t="n">
        <v>6</v>
      </c>
      <c r="I212" s="8" t="n">
        <v>57</v>
      </c>
      <c r="J212" s="8" t="s">
        <v>432</v>
      </c>
      <c r="K212" s="11" t="s">
        <v>433</v>
      </c>
    </row>
    <row r="213" customFormat="false" ht="15" hidden="false" customHeight="false" outlineLevel="0" collapsed="false">
      <c r="A213" s="8" t="s">
        <v>11</v>
      </c>
      <c r="B213" s="9" t="n">
        <v>226</v>
      </c>
      <c r="C213" s="8" t="n">
        <v>-24.5</v>
      </c>
      <c r="D213" s="8" t="n">
        <v>6.11</v>
      </c>
      <c r="E213" s="8" t="n">
        <v>8.9</v>
      </c>
      <c r="F213" s="8" t="n">
        <v>14</v>
      </c>
      <c r="G213" s="8" t="n">
        <v>2</v>
      </c>
      <c r="H213" s="10" t="n">
        <v>2</v>
      </c>
      <c r="I213" s="8" t="n">
        <v>42</v>
      </c>
      <c r="J213" s="8" t="s">
        <v>434</v>
      </c>
      <c r="K213" s="11" t="s">
        <v>435</v>
      </c>
    </row>
    <row r="214" customFormat="false" ht="15" hidden="false" customHeight="false" outlineLevel="0" collapsed="false">
      <c r="A214" s="8" t="s">
        <v>11</v>
      </c>
      <c r="B214" s="9" t="n">
        <v>227</v>
      </c>
      <c r="C214" s="8" t="n">
        <v>-24.3</v>
      </c>
      <c r="D214" s="8" t="n">
        <v>6.79</v>
      </c>
      <c r="E214" s="8" t="n">
        <v>40</v>
      </c>
      <c r="F214" s="8" t="n">
        <v>75</v>
      </c>
      <c r="G214" s="8" t="n">
        <v>2</v>
      </c>
      <c r="H214" s="10" t="n">
        <v>5</v>
      </c>
      <c r="I214" s="8" t="n">
        <v>13.1</v>
      </c>
      <c r="J214" s="8" t="s">
        <v>436</v>
      </c>
      <c r="K214" s="11" t="s">
        <v>437</v>
      </c>
    </row>
    <row r="215" customFormat="false" ht="15" hidden="false" customHeight="false" outlineLevel="0" collapsed="false">
      <c r="A215" s="8" t="s">
        <v>11</v>
      </c>
      <c r="B215" s="9" t="n">
        <v>228</v>
      </c>
      <c r="C215" s="8" t="n">
        <v>-24.2</v>
      </c>
      <c r="D215" s="8" t="n">
        <v>6.7</v>
      </c>
      <c r="E215" s="8" t="n">
        <v>8.6</v>
      </c>
      <c r="F215" s="8" t="n">
        <v>11</v>
      </c>
      <c r="G215" s="8" t="n">
        <v>3</v>
      </c>
      <c r="H215" s="10" t="n">
        <v>3</v>
      </c>
      <c r="I215" s="8" t="n">
        <v>75.4</v>
      </c>
      <c r="J215" s="8" t="s">
        <v>438</v>
      </c>
      <c r="K215" s="11" t="s">
        <v>439</v>
      </c>
    </row>
    <row r="216" customFormat="false" ht="15" hidden="false" customHeight="false" outlineLevel="0" collapsed="false">
      <c r="A216" s="8" t="s">
        <v>11</v>
      </c>
      <c r="B216" s="9" t="n">
        <v>229</v>
      </c>
      <c r="C216" s="8" t="n">
        <v>-23.8</v>
      </c>
      <c r="D216" s="8" t="n">
        <v>6.58</v>
      </c>
      <c r="E216" s="8" t="n">
        <v>14</v>
      </c>
      <c r="F216" s="8" t="n">
        <v>16</v>
      </c>
      <c r="G216" s="8" t="n">
        <v>2</v>
      </c>
      <c r="H216" s="10" t="n">
        <v>4</v>
      </c>
      <c r="I216" s="8" t="n">
        <v>20.8</v>
      </c>
      <c r="J216" s="8" t="s">
        <v>440</v>
      </c>
      <c r="K216" s="11" t="s">
        <v>441</v>
      </c>
    </row>
    <row r="217" customFormat="false" ht="15" hidden="false" customHeight="false" outlineLevel="0" collapsed="false">
      <c r="A217" s="8" t="s">
        <v>11</v>
      </c>
      <c r="B217" s="9" t="n">
        <v>230</v>
      </c>
      <c r="C217" s="8" t="n">
        <v>-23.4</v>
      </c>
      <c r="D217" s="8" t="n">
        <v>5.85</v>
      </c>
      <c r="E217" s="8" t="n">
        <v>11</v>
      </c>
      <c r="F217" s="8" t="n">
        <v>19</v>
      </c>
      <c r="G217" s="8" t="n">
        <v>2</v>
      </c>
      <c r="H217" s="10" t="n">
        <v>2</v>
      </c>
      <c r="I217" s="8" t="n">
        <v>40.1</v>
      </c>
      <c r="J217" s="8" t="s">
        <v>442</v>
      </c>
      <c r="K217" s="11" t="s">
        <v>443</v>
      </c>
    </row>
    <row r="218" customFormat="false" ht="15" hidden="false" customHeight="false" outlineLevel="0" collapsed="false">
      <c r="A218" s="8" t="s">
        <v>11</v>
      </c>
      <c r="B218" s="9" t="n">
        <v>231</v>
      </c>
      <c r="C218" s="8" t="n">
        <v>-23.4</v>
      </c>
      <c r="D218" s="8" t="n">
        <v>6.45</v>
      </c>
      <c r="E218" s="8" t="n">
        <v>11</v>
      </c>
      <c r="F218" s="8" t="n">
        <v>19</v>
      </c>
      <c r="G218" s="8" t="n">
        <v>3</v>
      </c>
      <c r="H218" s="10" t="n">
        <v>4</v>
      </c>
      <c r="I218" s="8" t="n">
        <v>23.7</v>
      </c>
      <c r="J218" s="8" t="s">
        <v>444</v>
      </c>
      <c r="K218" s="11" t="s">
        <v>445</v>
      </c>
    </row>
    <row r="219" customFormat="false" ht="15" hidden="false" customHeight="false" outlineLevel="0" collapsed="false">
      <c r="A219" s="8" t="s">
        <v>11</v>
      </c>
      <c r="B219" s="9" t="n">
        <v>232</v>
      </c>
      <c r="C219" s="8" t="n">
        <v>-23.1</v>
      </c>
      <c r="D219" s="8" t="n">
        <v>6.11</v>
      </c>
      <c r="E219" s="8" t="n">
        <v>26</v>
      </c>
      <c r="F219" s="8" t="n">
        <v>53</v>
      </c>
      <c r="G219" s="8" t="n">
        <v>2</v>
      </c>
      <c r="H219" s="10" t="n">
        <v>2</v>
      </c>
      <c r="I219" s="8" t="n">
        <v>11.2</v>
      </c>
      <c r="J219" s="8" t="s">
        <v>446</v>
      </c>
      <c r="K219" s="11" t="s">
        <v>447</v>
      </c>
    </row>
    <row r="220" customFormat="false" ht="15" hidden="false" customHeight="false" outlineLevel="0" collapsed="false">
      <c r="A220" s="8" t="s">
        <v>11</v>
      </c>
      <c r="B220" s="9" t="n">
        <v>233</v>
      </c>
      <c r="C220" s="8" t="n">
        <v>-22.4</v>
      </c>
      <c r="D220" s="8" t="n">
        <v>7.53</v>
      </c>
      <c r="E220" s="8" t="n">
        <v>19</v>
      </c>
      <c r="F220" s="8" t="n">
        <v>26</v>
      </c>
      <c r="G220" s="8" t="n">
        <v>1</v>
      </c>
      <c r="H220" s="10" t="n">
        <v>10</v>
      </c>
      <c r="I220" s="8" t="n">
        <v>10.4</v>
      </c>
      <c r="J220" s="8" t="s">
        <v>448</v>
      </c>
      <c r="K220" s="11" t="s">
        <v>449</v>
      </c>
    </row>
    <row r="221" customFormat="false" ht="15" hidden="false" customHeight="false" outlineLevel="0" collapsed="false">
      <c r="A221" s="8" t="s">
        <v>11</v>
      </c>
      <c r="B221" s="9" t="n">
        <v>234</v>
      </c>
      <c r="C221" s="8" t="n">
        <v>-22.1</v>
      </c>
      <c r="D221" s="8" t="n">
        <v>7.83</v>
      </c>
      <c r="E221" s="8" t="n">
        <v>2.6</v>
      </c>
      <c r="F221" s="8" t="n">
        <v>4</v>
      </c>
      <c r="G221" s="8" t="n">
        <v>1</v>
      </c>
      <c r="H221" s="10" t="n">
        <v>13</v>
      </c>
      <c r="I221" s="8" t="n">
        <v>129.9</v>
      </c>
      <c r="J221" s="8" t="s">
        <v>450</v>
      </c>
      <c r="K221" s="11" t="s">
        <v>451</v>
      </c>
    </row>
    <row r="222" customFormat="false" ht="15" hidden="false" customHeight="false" outlineLevel="0" collapsed="false">
      <c r="A222" s="8" t="s">
        <v>11</v>
      </c>
      <c r="B222" s="9" t="n">
        <v>235</v>
      </c>
      <c r="C222" s="8" t="n">
        <v>-21.6</v>
      </c>
      <c r="D222" s="8" t="n">
        <v>6.05</v>
      </c>
      <c r="E222" s="8" t="n">
        <v>8.2</v>
      </c>
      <c r="F222" s="8" t="n">
        <v>14</v>
      </c>
      <c r="G222" s="8" t="n">
        <v>3</v>
      </c>
      <c r="H222" s="10" t="n">
        <v>3</v>
      </c>
      <c r="I222" s="8" t="n">
        <v>51.4</v>
      </c>
      <c r="J222" s="8" t="s">
        <v>452</v>
      </c>
      <c r="K222" s="11" t="s">
        <v>453</v>
      </c>
    </row>
    <row r="223" customFormat="false" ht="15" hidden="false" customHeight="false" outlineLevel="0" collapsed="false">
      <c r="A223" s="8" t="s">
        <v>11</v>
      </c>
      <c r="B223" s="9" t="n">
        <v>236</v>
      </c>
      <c r="C223" s="8" t="n">
        <v>-21.5</v>
      </c>
      <c r="D223" s="8" t="n">
        <v>5.81</v>
      </c>
      <c r="E223" s="8" t="n">
        <v>6.8</v>
      </c>
      <c r="F223" s="8" t="n">
        <v>8</v>
      </c>
      <c r="G223" s="8" t="n">
        <v>2</v>
      </c>
      <c r="H223" s="10" t="n">
        <v>2</v>
      </c>
      <c r="I223" s="8" t="n">
        <v>37.2</v>
      </c>
      <c r="J223" s="8" t="s">
        <v>454</v>
      </c>
      <c r="K223" s="11" t="s">
        <v>455</v>
      </c>
    </row>
    <row r="224" customFormat="false" ht="15" hidden="false" customHeight="false" outlineLevel="0" collapsed="false">
      <c r="A224" s="8" t="s">
        <v>11</v>
      </c>
      <c r="B224" s="9" t="n">
        <v>237</v>
      </c>
      <c r="C224" s="8" t="n">
        <v>-20.3</v>
      </c>
      <c r="D224" s="8" t="n">
        <v>5.78</v>
      </c>
      <c r="E224" s="8" t="n">
        <v>2.3</v>
      </c>
      <c r="F224" s="8" t="n">
        <v>4</v>
      </c>
      <c r="G224" s="8" t="n">
        <v>2</v>
      </c>
      <c r="H224" s="10" t="n">
        <v>2</v>
      </c>
      <c r="I224" s="8" t="n">
        <v>106.6</v>
      </c>
      <c r="J224" s="8" t="s">
        <v>456</v>
      </c>
      <c r="K224" s="11" t="s">
        <v>457</v>
      </c>
    </row>
    <row r="225" customFormat="false" ht="15" hidden="false" customHeight="false" outlineLevel="0" collapsed="false">
      <c r="A225" s="8" t="s">
        <v>11</v>
      </c>
      <c r="B225" s="9" t="n">
        <v>238</v>
      </c>
      <c r="C225" s="8" t="n">
        <v>-19.6</v>
      </c>
      <c r="D225" s="8" t="n">
        <v>6.72</v>
      </c>
      <c r="E225" s="8" t="n">
        <v>27</v>
      </c>
      <c r="F225" s="8" t="n">
        <v>52</v>
      </c>
      <c r="G225" s="8" t="n">
        <v>2</v>
      </c>
      <c r="H225" s="10" t="n">
        <v>4</v>
      </c>
      <c r="I225" s="8" t="n">
        <v>12.7</v>
      </c>
      <c r="J225" s="8" t="s">
        <v>458</v>
      </c>
      <c r="K225" s="11" t="s">
        <v>459</v>
      </c>
    </row>
    <row r="226" customFormat="false" ht="15" hidden="false" customHeight="false" outlineLevel="0" collapsed="false">
      <c r="A226" s="8" t="s">
        <v>11</v>
      </c>
      <c r="B226" s="9" t="n">
        <v>239</v>
      </c>
      <c r="C226" s="8" t="n">
        <v>-19.3</v>
      </c>
      <c r="D226" s="8" t="n">
        <v>6.24</v>
      </c>
      <c r="E226" s="8" t="n">
        <v>36</v>
      </c>
      <c r="F226" s="8" t="n">
        <v>39</v>
      </c>
      <c r="G226" s="8" t="n">
        <v>2</v>
      </c>
      <c r="H226" s="10" t="n">
        <v>3</v>
      </c>
      <c r="I226" s="8" t="n">
        <v>12.5</v>
      </c>
      <c r="J226" s="8" t="s">
        <v>460</v>
      </c>
      <c r="K226" s="11" t="s">
        <v>461</v>
      </c>
    </row>
    <row r="227" customFormat="false" ht="15" hidden="false" customHeight="false" outlineLevel="0" collapsed="false">
      <c r="A227" s="8" t="s">
        <v>11</v>
      </c>
      <c r="B227" s="9" t="n">
        <v>240</v>
      </c>
      <c r="C227" s="8" t="n">
        <v>-18.2</v>
      </c>
      <c r="D227" s="8" t="n">
        <v>5.91</v>
      </c>
      <c r="E227" s="8" t="n">
        <v>14</v>
      </c>
      <c r="F227" s="8" t="n">
        <v>20</v>
      </c>
      <c r="G227" s="8" t="n">
        <v>2</v>
      </c>
      <c r="H227" s="10" t="n">
        <v>2</v>
      </c>
      <c r="I227" s="8" t="n">
        <v>22.8</v>
      </c>
      <c r="J227" s="8" t="s">
        <v>462</v>
      </c>
      <c r="K227" s="11" t="s">
        <v>463</v>
      </c>
    </row>
    <row r="228" customFormat="false" ht="15" hidden="false" customHeight="false" outlineLevel="0" collapsed="false">
      <c r="A228" s="8" t="s">
        <v>11</v>
      </c>
      <c r="B228" s="9" t="n">
        <v>241</v>
      </c>
      <c r="C228" s="8" t="n">
        <v>-17.9</v>
      </c>
      <c r="D228" s="8" t="n">
        <v>5.95</v>
      </c>
      <c r="E228" s="8" t="n">
        <v>2.4</v>
      </c>
      <c r="F228" s="8" t="n">
        <v>4</v>
      </c>
      <c r="G228" s="8" t="n">
        <v>2</v>
      </c>
      <c r="H228" s="10" t="n">
        <v>2</v>
      </c>
      <c r="I228" s="8" t="n">
        <v>113.3</v>
      </c>
      <c r="J228" s="8" t="s">
        <v>464</v>
      </c>
      <c r="K228" s="11" t="s">
        <v>465</v>
      </c>
    </row>
    <row r="229" customFormat="false" ht="15" hidden="false" customHeight="false" outlineLevel="0" collapsed="false">
      <c r="A229" s="8" t="s">
        <v>11</v>
      </c>
      <c r="B229" s="9" t="n">
        <v>242</v>
      </c>
      <c r="C229" s="8" t="n">
        <v>-17.6</v>
      </c>
      <c r="D229" s="8" t="n">
        <v>6.64</v>
      </c>
      <c r="E229" s="8" t="n">
        <v>4</v>
      </c>
      <c r="F229" s="8" t="n">
        <v>8</v>
      </c>
      <c r="G229" s="8" t="n">
        <v>2</v>
      </c>
      <c r="H229" s="10" t="n">
        <v>4</v>
      </c>
      <c r="I229" s="8" t="n">
        <v>71.5</v>
      </c>
      <c r="J229" s="8" t="s">
        <v>466</v>
      </c>
      <c r="K229" s="11" t="s">
        <v>467</v>
      </c>
    </row>
    <row r="230" customFormat="false" ht="15" hidden="false" customHeight="false" outlineLevel="0" collapsed="false">
      <c r="A230" s="8" t="s">
        <v>11</v>
      </c>
      <c r="B230" s="9" t="n">
        <v>243</v>
      </c>
      <c r="C230" s="8" t="n">
        <v>-16.7</v>
      </c>
      <c r="D230" s="8" t="n">
        <v>5.64</v>
      </c>
      <c r="E230" s="8" t="n">
        <v>1.9</v>
      </c>
      <c r="F230" s="8" t="n">
        <v>3</v>
      </c>
      <c r="G230" s="8" t="n">
        <v>2</v>
      </c>
      <c r="H230" s="10" t="n">
        <v>2</v>
      </c>
      <c r="I230" s="8" t="n">
        <v>75.7</v>
      </c>
      <c r="J230" s="8" t="s">
        <v>468</v>
      </c>
      <c r="K230" s="11" t="s">
        <v>469</v>
      </c>
    </row>
    <row r="231" customFormat="false" ht="15" hidden="false" customHeight="false" outlineLevel="0" collapsed="false">
      <c r="A231" s="8" t="s">
        <v>11</v>
      </c>
      <c r="B231" s="9" t="n">
        <v>244</v>
      </c>
      <c r="C231" s="8" t="n">
        <v>-16.7</v>
      </c>
      <c r="D231" s="8" t="n">
        <v>6.23</v>
      </c>
      <c r="E231" s="8" t="n">
        <v>16</v>
      </c>
      <c r="F231" s="8" t="n">
        <v>21</v>
      </c>
      <c r="G231" s="8" t="n">
        <v>2</v>
      </c>
      <c r="H231" s="10" t="n">
        <v>3</v>
      </c>
      <c r="I231" s="8" t="n">
        <v>23</v>
      </c>
      <c r="J231" s="8" t="s">
        <v>470</v>
      </c>
      <c r="K231" s="11" t="s">
        <v>471</v>
      </c>
    </row>
    <row r="232" customFormat="false" ht="15" hidden="false" customHeight="false" outlineLevel="0" collapsed="false">
      <c r="A232" s="8" t="s">
        <v>11</v>
      </c>
      <c r="B232" s="9" t="n">
        <v>245</v>
      </c>
      <c r="C232" s="8" t="n">
        <v>-16.5</v>
      </c>
      <c r="D232" s="8" t="n">
        <v>6.21</v>
      </c>
      <c r="E232" s="8" t="n">
        <v>4.1</v>
      </c>
      <c r="F232" s="8" t="n">
        <v>5</v>
      </c>
      <c r="G232" s="8" t="n">
        <v>2</v>
      </c>
      <c r="H232" s="10" t="n">
        <v>3</v>
      </c>
      <c r="I232" s="8" t="n">
        <v>58</v>
      </c>
      <c r="J232" s="8" t="s">
        <v>472</v>
      </c>
      <c r="K232" s="11" t="s">
        <v>473</v>
      </c>
    </row>
    <row r="233" customFormat="false" ht="15" hidden="false" customHeight="false" outlineLevel="0" collapsed="false">
      <c r="A233" s="8" t="s">
        <v>11</v>
      </c>
      <c r="B233" s="9" t="n">
        <v>246</v>
      </c>
      <c r="C233" s="8" t="n">
        <v>-16.5</v>
      </c>
      <c r="D233" s="8" t="n">
        <v>6.31</v>
      </c>
      <c r="E233" s="8" t="n">
        <v>18</v>
      </c>
      <c r="F233" s="8" t="n">
        <v>24</v>
      </c>
      <c r="G233" s="8" t="n">
        <v>2</v>
      </c>
      <c r="H233" s="10" t="n">
        <v>3</v>
      </c>
      <c r="I233" s="8" t="n">
        <v>15.8</v>
      </c>
      <c r="J233" s="8" t="s">
        <v>474</v>
      </c>
      <c r="K233" s="11" t="s">
        <v>475</v>
      </c>
    </row>
    <row r="234" customFormat="false" ht="15" hidden="false" customHeight="false" outlineLevel="0" collapsed="false">
      <c r="A234" s="8" t="s">
        <v>11</v>
      </c>
      <c r="B234" s="9" t="n">
        <v>247</v>
      </c>
      <c r="C234" s="8" t="n">
        <v>-16.4</v>
      </c>
      <c r="D234" s="8" t="n">
        <v>5.88</v>
      </c>
      <c r="E234" s="8" t="n">
        <v>3.6</v>
      </c>
      <c r="F234" s="8" t="n">
        <v>5</v>
      </c>
      <c r="G234" s="8" t="n">
        <v>2</v>
      </c>
      <c r="H234" s="10" t="n">
        <v>2</v>
      </c>
      <c r="I234" s="8" t="n">
        <v>82.5</v>
      </c>
      <c r="J234" s="8" t="s">
        <v>476</v>
      </c>
      <c r="K234" s="11" t="s">
        <v>477</v>
      </c>
    </row>
    <row r="235" customFormat="false" ht="15" hidden="false" customHeight="false" outlineLevel="0" collapsed="false">
      <c r="A235" s="8" t="s">
        <v>11</v>
      </c>
      <c r="B235" s="9" t="n">
        <v>248</v>
      </c>
      <c r="C235" s="8" t="n">
        <v>-16.4</v>
      </c>
      <c r="D235" s="8" t="n">
        <v>5.73</v>
      </c>
      <c r="E235" s="8" t="n">
        <v>5.3</v>
      </c>
      <c r="F235" s="8" t="n">
        <v>8</v>
      </c>
      <c r="G235" s="8" t="n">
        <v>2</v>
      </c>
      <c r="H235" s="10" t="n">
        <v>2</v>
      </c>
      <c r="I235" s="8" t="n">
        <v>59.7</v>
      </c>
      <c r="J235" s="8" t="s">
        <v>478</v>
      </c>
      <c r="K235" s="11" t="s">
        <v>479</v>
      </c>
    </row>
    <row r="236" customFormat="false" ht="15" hidden="false" customHeight="false" outlineLevel="0" collapsed="false">
      <c r="A236" s="8" t="s">
        <v>11</v>
      </c>
      <c r="B236" s="9" t="n">
        <v>250</v>
      </c>
      <c r="C236" s="8" t="n">
        <v>-15.8</v>
      </c>
      <c r="D236" s="8" t="n">
        <v>6.27</v>
      </c>
      <c r="E236" s="8" t="n">
        <v>15</v>
      </c>
      <c r="F236" s="8" t="n">
        <v>21</v>
      </c>
      <c r="G236" s="8" t="n">
        <v>1</v>
      </c>
      <c r="H236" s="10" t="n">
        <v>2</v>
      </c>
      <c r="I236" s="8" t="n">
        <v>12.8</v>
      </c>
      <c r="J236" s="8" t="s">
        <v>480</v>
      </c>
      <c r="K236" s="11" t="s">
        <v>481</v>
      </c>
    </row>
    <row r="237" customFormat="false" ht="15" hidden="false" customHeight="false" outlineLevel="0" collapsed="false">
      <c r="A237" s="8" t="s">
        <v>11</v>
      </c>
      <c r="B237" s="9" t="n">
        <v>251</v>
      </c>
      <c r="C237" s="8" t="n">
        <v>-15.8</v>
      </c>
      <c r="D237" s="8" t="n">
        <v>6.25</v>
      </c>
      <c r="E237" s="8" t="n">
        <v>31</v>
      </c>
      <c r="F237" s="8" t="n">
        <v>32</v>
      </c>
      <c r="G237" s="8" t="n">
        <v>2</v>
      </c>
      <c r="H237" s="10" t="n">
        <v>2</v>
      </c>
      <c r="I237" s="8" t="n">
        <v>12.4</v>
      </c>
      <c r="J237" s="8" t="s">
        <v>482</v>
      </c>
      <c r="K237" s="11" t="s">
        <v>483</v>
      </c>
    </row>
    <row r="238" customFormat="false" ht="15" hidden="false" customHeight="false" outlineLevel="0" collapsed="false">
      <c r="A238" s="8" t="s">
        <v>11</v>
      </c>
      <c r="B238" s="9" t="n">
        <v>252</v>
      </c>
      <c r="C238" s="8" t="n">
        <v>-15.6</v>
      </c>
      <c r="D238" s="8" t="n">
        <v>5.79</v>
      </c>
      <c r="E238" s="8" t="n">
        <v>20</v>
      </c>
      <c r="F238" s="8" t="n">
        <v>23</v>
      </c>
      <c r="G238" s="8" t="n">
        <v>2</v>
      </c>
      <c r="H238" s="10" t="n">
        <v>2</v>
      </c>
      <c r="I238" s="8" t="n">
        <v>15.9</v>
      </c>
      <c r="J238" s="8" t="s">
        <v>484</v>
      </c>
      <c r="K238" s="11" t="s">
        <v>485</v>
      </c>
    </row>
    <row r="239" customFormat="false" ht="15" hidden="false" customHeight="false" outlineLevel="0" collapsed="false">
      <c r="A239" s="8" t="s">
        <v>11</v>
      </c>
      <c r="B239" s="9" t="n">
        <v>256</v>
      </c>
      <c r="C239" s="8" t="n">
        <v>-14.8</v>
      </c>
      <c r="D239" s="8" t="n">
        <v>6.06</v>
      </c>
      <c r="E239" s="8" t="n">
        <v>4</v>
      </c>
      <c r="F239" s="8" t="n">
        <v>6</v>
      </c>
      <c r="G239" s="8" t="n">
        <v>1</v>
      </c>
      <c r="H239" s="10" t="n">
        <v>2</v>
      </c>
      <c r="I239" s="8" t="n">
        <v>31.1</v>
      </c>
      <c r="J239" s="8" t="s">
        <v>486</v>
      </c>
      <c r="K239" s="11" t="s">
        <v>487</v>
      </c>
    </row>
    <row r="240" customFormat="false" ht="15" hidden="false" customHeight="false" outlineLevel="0" collapsed="false">
      <c r="A240" s="8" t="s">
        <v>11</v>
      </c>
      <c r="B240" s="9" t="n">
        <v>257</v>
      </c>
      <c r="C240" s="8" t="n">
        <v>-14.5</v>
      </c>
      <c r="D240" s="8" t="n">
        <v>5.89</v>
      </c>
      <c r="E240" s="8" t="n">
        <v>13</v>
      </c>
      <c r="F240" s="8" t="n">
        <v>15</v>
      </c>
      <c r="G240" s="8" t="n">
        <v>2</v>
      </c>
      <c r="H240" s="10" t="n">
        <v>2</v>
      </c>
      <c r="I240" s="8" t="n">
        <v>30.8</v>
      </c>
      <c r="J240" s="8" t="s">
        <v>488</v>
      </c>
      <c r="K240" s="11" t="s">
        <v>489</v>
      </c>
    </row>
    <row r="241" customFormat="false" ht="15" hidden="false" customHeight="false" outlineLevel="0" collapsed="false">
      <c r="A241" s="8" t="s">
        <v>11</v>
      </c>
      <c r="B241" s="9" t="n">
        <v>258</v>
      </c>
      <c r="C241" s="8" t="n">
        <v>-14.4</v>
      </c>
      <c r="D241" s="8" t="n">
        <v>6.09</v>
      </c>
      <c r="E241" s="8" t="n">
        <v>7.8</v>
      </c>
      <c r="F241" s="8" t="n">
        <v>20</v>
      </c>
      <c r="G241" s="8" t="n">
        <v>2</v>
      </c>
      <c r="H241" s="10" t="n">
        <v>3</v>
      </c>
      <c r="I241" s="8" t="n">
        <v>43.6</v>
      </c>
      <c r="J241" s="8" t="s">
        <v>490</v>
      </c>
      <c r="K241" s="11" t="s">
        <v>491</v>
      </c>
    </row>
    <row r="242" customFormat="false" ht="15" hidden="false" customHeight="false" outlineLevel="0" collapsed="false">
      <c r="A242" s="8" t="s">
        <v>11</v>
      </c>
      <c r="B242" s="9" t="n">
        <v>259</v>
      </c>
      <c r="C242" s="8" t="n">
        <v>-14.3</v>
      </c>
      <c r="D242" s="8" t="n">
        <v>6.95</v>
      </c>
      <c r="E242" s="8" t="n">
        <v>14</v>
      </c>
      <c r="F242" s="8" t="n">
        <v>21</v>
      </c>
      <c r="G242" s="8" t="n">
        <v>2</v>
      </c>
      <c r="H242" s="10" t="n">
        <v>4</v>
      </c>
      <c r="I242" s="8" t="n">
        <v>18.5</v>
      </c>
      <c r="J242" s="8" t="s">
        <v>492</v>
      </c>
      <c r="K242" s="11" t="s">
        <v>493</v>
      </c>
    </row>
    <row r="243" customFormat="false" ht="15" hidden="false" customHeight="false" outlineLevel="0" collapsed="false">
      <c r="A243" s="8" t="s">
        <v>11</v>
      </c>
      <c r="B243" s="9" t="n">
        <v>260</v>
      </c>
      <c r="C243" s="8" t="n">
        <v>-14.2</v>
      </c>
      <c r="D243" s="8" t="n">
        <v>6.15</v>
      </c>
      <c r="E243" s="8" t="n">
        <v>6.9</v>
      </c>
      <c r="F243" s="8" t="n">
        <v>12</v>
      </c>
      <c r="G243" s="8" t="n">
        <v>2</v>
      </c>
      <c r="H243" s="10" t="n">
        <v>2</v>
      </c>
      <c r="I243" s="8" t="n">
        <v>40.4</v>
      </c>
      <c r="J243" s="8" t="s">
        <v>494</v>
      </c>
      <c r="K243" s="11" t="s">
        <v>449</v>
      </c>
    </row>
    <row r="244" customFormat="false" ht="15" hidden="false" customHeight="false" outlineLevel="0" collapsed="false">
      <c r="A244" s="8" t="s">
        <v>11</v>
      </c>
      <c r="B244" s="9" t="n">
        <v>261</v>
      </c>
      <c r="C244" s="8" t="n">
        <v>-13.7</v>
      </c>
      <c r="D244" s="8" t="n">
        <v>5.86</v>
      </c>
      <c r="E244" s="8" t="n">
        <v>34</v>
      </c>
      <c r="F244" s="8" t="n">
        <v>56</v>
      </c>
      <c r="G244" s="8" t="n">
        <v>2</v>
      </c>
      <c r="H244" s="10" t="n">
        <v>2</v>
      </c>
      <c r="I244" s="8" t="n">
        <v>19.8</v>
      </c>
      <c r="J244" s="8" t="s">
        <v>495</v>
      </c>
      <c r="K244" s="11" t="s">
        <v>496</v>
      </c>
    </row>
    <row r="245" customFormat="false" ht="15" hidden="false" customHeight="false" outlineLevel="0" collapsed="false">
      <c r="A245" s="8" t="s">
        <v>11</v>
      </c>
      <c r="B245" s="9" t="n">
        <v>262</v>
      </c>
      <c r="C245" s="8" t="n">
        <v>-13.7</v>
      </c>
      <c r="D245" s="8" t="n">
        <v>6.13</v>
      </c>
      <c r="E245" s="8" t="n">
        <v>15</v>
      </c>
      <c r="F245" s="8" t="n">
        <v>29</v>
      </c>
      <c r="G245" s="8" t="n">
        <v>2</v>
      </c>
      <c r="H245" s="10" t="n">
        <v>4</v>
      </c>
      <c r="I245" s="8" t="n">
        <v>22.2</v>
      </c>
      <c r="J245" s="8" t="s">
        <v>497</v>
      </c>
      <c r="K245" s="11" t="s">
        <v>498</v>
      </c>
    </row>
    <row r="246" customFormat="false" ht="15" hidden="false" customHeight="false" outlineLevel="0" collapsed="false">
      <c r="A246" s="8" t="s">
        <v>11</v>
      </c>
      <c r="B246" s="9" t="n">
        <v>263</v>
      </c>
      <c r="C246" s="8" t="n">
        <v>-13.7</v>
      </c>
      <c r="D246" s="8" t="n">
        <v>5.79</v>
      </c>
      <c r="E246" s="8" t="n">
        <v>4.3</v>
      </c>
      <c r="F246" s="8" t="n">
        <v>6</v>
      </c>
      <c r="G246" s="8" t="n">
        <v>2</v>
      </c>
      <c r="H246" s="10" t="n">
        <v>2</v>
      </c>
      <c r="I246" s="8" t="n">
        <v>48.1</v>
      </c>
      <c r="J246" s="8" t="s">
        <v>499</v>
      </c>
      <c r="K246" s="11" t="s">
        <v>500</v>
      </c>
    </row>
    <row r="247" customFormat="false" ht="15" hidden="false" customHeight="false" outlineLevel="0" collapsed="false">
      <c r="A247" s="8" t="s">
        <v>11</v>
      </c>
      <c r="B247" s="9" t="n">
        <v>264</v>
      </c>
      <c r="C247" s="8" t="n">
        <v>-13.7</v>
      </c>
      <c r="D247" s="8" t="n">
        <v>5.68</v>
      </c>
      <c r="E247" s="8" t="n">
        <v>3.8</v>
      </c>
      <c r="F247" s="8" t="n">
        <v>6</v>
      </c>
      <c r="G247" s="8" t="n">
        <v>2</v>
      </c>
      <c r="H247" s="10" t="n">
        <v>2</v>
      </c>
      <c r="I247" s="8" t="n">
        <v>53.2</v>
      </c>
      <c r="J247" s="8" t="s">
        <v>501</v>
      </c>
      <c r="K247" s="11" t="s">
        <v>502</v>
      </c>
    </row>
    <row r="248" customFormat="false" ht="15" hidden="false" customHeight="false" outlineLevel="0" collapsed="false">
      <c r="A248" s="8" t="s">
        <v>11</v>
      </c>
      <c r="B248" s="9" t="n">
        <v>265</v>
      </c>
      <c r="C248" s="8" t="n">
        <v>-13.7</v>
      </c>
      <c r="D248" s="8" t="n">
        <v>6.78</v>
      </c>
      <c r="E248" s="8" t="n">
        <v>51</v>
      </c>
      <c r="F248" s="8" t="n">
        <v>56</v>
      </c>
      <c r="G248" s="8" t="n">
        <v>1</v>
      </c>
      <c r="H248" s="10" t="n">
        <v>3</v>
      </c>
      <c r="I248" s="8" t="n">
        <v>3.9</v>
      </c>
      <c r="J248" s="8" t="s">
        <v>503</v>
      </c>
      <c r="K248" s="11" t="s">
        <v>463</v>
      </c>
    </row>
    <row r="249" customFormat="false" ht="15" hidden="false" customHeight="false" outlineLevel="0" collapsed="false">
      <c r="A249" s="8" t="s">
        <v>11</v>
      </c>
      <c r="B249" s="9" t="n">
        <v>266</v>
      </c>
      <c r="C249" s="8" t="n">
        <v>-13.6</v>
      </c>
      <c r="D249" s="8" t="n">
        <v>5.69</v>
      </c>
      <c r="E249" s="8" t="n">
        <v>11</v>
      </c>
      <c r="F249" s="8" t="n">
        <v>16</v>
      </c>
      <c r="G249" s="8" t="n">
        <v>2</v>
      </c>
      <c r="H249" s="10" t="n">
        <v>2</v>
      </c>
      <c r="I249" s="8" t="n">
        <v>27.3</v>
      </c>
      <c r="J249" s="8" t="s">
        <v>504</v>
      </c>
      <c r="K249" s="11" t="s">
        <v>505</v>
      </c>
    </row>
    <row r="250" customFormat="false" ht="15" hidden="false" customHeight="false" outlineLevel="0" collapsed="false">
      <c r="A250" s="8" t="s">
        <v>11</v>
      </c>
      <c r="B250" s="9" t="n">
        <v>268</v>
      </c>
      <c r="C250" s="8" t="n">
        <v>-13</v>
      </c>
      <c r="D250" s="8" t="n">
        <v>5.92</v>
      </c>
      <c r="E250" s="8" t="n">
        <v>2.3</v>
      </c>
      <c r="F250" s="8" t="n">
        <v>3</v>
      </c>
      <c r="G250" s="8" t="n">
        <v>2</v>
      </c>
      <c r="H250" s="10" t="n">
        <v>2</v>
      </c>
      <c r="I250" s="8" t="n">
        <v>92.3</v>
      </c>
      <c r="J250" s="8" t="s">
        <v>506</v>
      </c>
      <c r="K250" s="11" t="s">
        <v>507</v>
      </c>
    </row>
    <row r="251" customFormat="false" ht="15" hidden="false" customHeight="false" outlineLevel="0" collapsed="false">
      <c r="A251" s="8" t="s">
        <v>11</v>
      </c>
      <c r="B251" s="9" t="n">
        <v>269</v>
      </c>
      <c r="C251" s="8" t="n">
        <v>-12.8</v>
      </c>
      <c r="D251" s="8" t="n">
        <v>6.29</v>
      </c>
      <c r="E251" s="8" t="n">
        <v>5.1</v>
      </c>
      <c r="F251" s="8" t="n">
        <v>7</v>
      </c>
      <c r="G251" s="8" t="n">
        <v>2</v>
      </c>
      <c r="H251" s="10" t="n">
        <v>2</v>
      </c>
      <c r="I251" s="8" t="n">
        <v>50.3</v>
      </c>
      <c r="J251" s="8" t="s">
        <v>508</v>
      </c>
      <c r="K251" s="11" t="s">
        <v>509</v>
      </c>
    </row>
    <row r="252" customFormat="false" ht="15" hidden="false" customHeight="false" outlineLevel="0" collapsed="false">
      <c r="A252" s="8" t="s">
        <v>11</v>
      </c>
      <c r="B252" s="9" t="n">
        <v>275</v>
      </c>
      <c r="C252" s="8" t="n">
        <v>-11.4</v>
      </c>
      <c r="D252" s="8" t="n">
        <v>5.78</v>
      </c>
      <c r="E252" s="8" t="n">
        <v>2.4</v>
      </c>
      <c r="F252" s="8" t="n">
        <v>4</v>
      </c>
      <c r="G252" s="8" t="n">
        <v>2</v>
      </c>
      <c r="H252" s="10" t="n">
        <v>2</v>
      </c>
      <c r="I252" s="8" t="n">
        <v>65.3</v>
      </c>
      <c r="J252" s="8" t="s">
        <v>510</v>
      </c>
      <c r="K252" s="11" t="s">
        <v>511</v>
      </c>
    </row>
    <row r="253" customFormat="false" ht="15" hidden="false" customHeight="false" outlineLevel="0" collapsed="false">
      <c r="A253" s="8" t="s">
        <v>11</v>
      </c>
      <c r="B253" s="9" t="n">
        <v>278</v>
      </c>
      <c r="C253" s="8" t="n">
        <v>-10.7</v>
      </c>
      <c r="D253" s="8" t="n">
        <v>6.76</v>
      </c>
      <c r="E253" s="8" t="n">
        <v>12</v>
      </c>
      <c r="F253" s="8" t="n">
        <v>60</v>
      </c>
      <c r="G253" s="8" t="n">
        <v>1</v>
      </c>
      <c r="H253" s="10" t="n">
        <v>2</v>
      </c>
      <c r="I253" s="8" t="n">
        <v>12.9</v>
      </c>
      <c r="J253" s="8" t="s">
        <v>512</v>
      </c>
      <c r="K253" s="11" t="s">
        <v>513</v>
      </c>
    </row>
    <row r="254" customFormat="false" ht="15" hidden="false" customHeight="false" outlineLevel="0" collapsed="false">
      <c r="A254" s="8" t="s">
        <v>11</v>
      </c>
      <c r="B254" s="9" t="n">
        <v>282</v>
      </c>
      <c r="C254" s="8" t="n">
        <v>-10.2</v>
      </c>
      <c r="D254" s="8" t="n">
        <v>6.61</v>
      </c>
      <c r="E254" s="8" t="n">
        <v>2.2</v>
      </c>
      <c r="F254" s="8" t="n">
        <v>3</v>
      </c>
      <c r="G254" s="8" t="n">
        <v>2</v>
      </c>
      <c r="H254" s="10" t="n">
        <v>3</v>
      </c>
      <c r="I254" s="8" t="n">
        <v>117.1</v>
      </c>
      <c r="J254" s="8" t="s">
        <v>514</v>
      </c>
      <c r="K254" s="11" t="s">
        <v>515</v>
      </c>
    </row>
    <row r="255" customFormat="false" ht="15" hidden="false" customHeight="false" outlineLevel="0" collapsed="false">
      <c r="A255" s="8" t="s">
        <v>11</v>
      </c>
      <c r="B255" s="9" t="n">
        <v>295</v>
      </c>
      <c r="C255" s="8" t="n">
        <v>-8.1</v>
      </c>
      <c r="D255" s="8" t="n">
        <v>5.39</v>
      </c>
      <c r="E255" s="8" t="n">
        <v>4.7</v>
      </c>
      <c r="F255" s="8" t="n">
        <v>7</v>
      </c>
      <c r="G255" s="8" t="n">
        <v>2</v>
      </c>
      <c r="H255" s="10" t="n">
        <v>2</v>
      </c>
      <c r="I255" s="8" t="n">
        <v>64.4</v>
      </c>
      <c r="J255" s="8" t="s">
        <v>516</v>
      </c>
      <c r="K255" s="11" t="s">
        <v>517</v>
      </c>
    </row>
    <row r="256" customFormat="false" ht="15" hidden="false" customHeight="false" outlineLevel="0" collapsed="false">
      <c r="A256" s="8" t="s">
        <v>11</v>
      </c>
      <c r="B256" s="9" t="n">
        <v>296</v>
      </c>
      <c r="C256" s="8" t="n">
        <v>-8.1</v>
      </c>
      <c r="D256" s="8" t="n">
        <v>6.02</v>
      </c>
      <c r="E256" s="8" t="n">
        <v>3.7</v>
      </c>
      <c r="F256" s="8" t="n">
        <v>5</v>
      </c>
      <c r="G256" s="8" t="n">
        <v>2</v>
      </c>
      <c r="H256" s="10" t="n">
        <v>2</v>
      </c>
      <c r="I256" s="8" t="n">
        <v>54.7</v>
      </c>
      <c r="J256" s="8" t="s">
        <v>518</v>
      </c>
      <c r="K256" s="11" t="s">
        <v>519</v>
      </c>
    </row>
    <row r="257" customFormat="false" ht="15" hidden="false" customHeight="false" outlineLevel="0" collapsed="false">
      <c r="A257" s="8" t="s">
        <v>11</v>
      </c>
      <c r="B257" s="9" t="n">
        <v>303</v>
      </c>
      <c r="C257" s="8" t="n">
        <v>-7.2</v>
      </c>
      <c r="D257" s="8" t="n">
        <v>7.21</v>
      </c>
      <c r="E257" s="8" t="n">
        <v>15</v>
      </c>
      <c r="F257" s="8" t="n">
        <v>18</v>
      </c>
      <c r="G257" s="8" t="n">
        <v>1</v>
      </c>
      <c r="H257" s="10" t="n">
        <v>4</v>
      </c>
      <c r="I257" s="8" t="n">
        <v>12.8</v>
      </c>
      <c r="J257" s="8" t="s">
        <v>520</v>
      </c>
      <c r="K257" s="11" t="s">
        <v>521</v>
      </c>
    </row>
    <row r="258" customFormat="false" ht="15" hidden="false" customHeight="false" outlineLevel="0" collapsed="false">
      <c r="A258" s="8" t="s">
        <v>11</v>
      </c>
      <c r="B258" s="9" t="n">
        <v>321</v>
      </c>
      <c r="C258" s="8" t="n">
        <v>-5</v>
      </c>
      <c r="D258" s="8" t="n">
        <v>5.53</v>
      </c>
      <c r="E258" s="8" t="n">
        <v>4.1</v>
      </c>
      <c r="F258" s="8" t="n">
        <v>5</v>
      </c>
      <c r="G258" s="8" t="n">
        <v>1</v>
      </c>
      <c r="H258" s="10" t="n">
        <v>2</v>
      </c>
      <c r="I258" s="8" t="n">
        <v>60.6</v>
      </c>
      <c r="J258" s="8" t="s">
        <v>522</v>
      </c>
      <c r="K258" s="11" t="s">
        <v>523</v>
      </c>
    </row>
    <row r="259" customFormat="false" ht="15" hidden="false" customHeight="false" outlineLevel="0" collapsed="false">
      <c r="A259" s="8" t="s">
        <v>11</v>
      </c>
      <c r="B259" s="9" t="n">
        <v>328</v>
      </c>
      <c r="C259" s="8" t="n">
        <v>-4.1</v>
      </c>
      <c r="D259" s="8" t="n">
        <v>6.12</v>
      </c>
      <c r="E259" s="8" t="n">
        <v>6.7</v>
      </c>
      <c r="F259" s="8" t="n">
        <v>8</v>
      </c>
      <c r="G259" s="8" t="n">
        <v>1</v>
      </c>
      <c r="H259" s="10" t="n">
        <v>2</v>
      </c>
      <c r="I259" s="8" t="n">
        <v>18.6</v>
      </c>
      <c r="J259" s="8" t="s">
        <v>524</v>
      </c>
      <c r="K259" s="11" t="s">
        <v>525</v>
      </c>
    </row>
    <row r="260" customFormat="false" ht="15" hidden="false" customHeight="false" outlineLevel="0" collapsed="false">
      <c r="A260" s="8" t="s">
        <v>11</v>
      </c>
      <c r="B260" s="9" t="n">
        <v>340</v>
      </c>
      <c r="C260" s="8" t="n">
        <v>-2.4</v>
      </c>
      <c r="D260" s="8" t="n">
        <v>6.57</v>
      </c>
      <c r="E260" s="8" t="n">
        <v>5.5</v>
      </c>
      <c r="F260" s="8" t="n">
        <v>9</v>
      </c>
      <c r="G260" s="8" t="n">
        <v>1</v>
      </c>
      <c r="H260" s="10" t="n">
        <v>2</v>
      </c>
      <c r="I260" s="8" t="n">
        <v>14.4</v>
      </c>
      <c r="J260" s="8" t="s">
        <v>526</v>
      </c>
      <c r="K260" s="11" t="s">
        <v>449</v>
      </c>
    </row>
    <row r="261" customFormat="false" ht="15" hidden="false" customHeight="false" outlineLevel="0" collapsed="false">
      <c r="A261" s="8" t="s">
        <v>11</v>
      </c>
      <c r="B261" s="9" t="n">
        <v>349</v>
      </c>
      <c r="C261" s="8" t="n">
        <v>-1.8</v>
      </c>
      <c r="D261" s="8" t="n">
        <v>6.51</v>
      </c>
      <c r="E261" s="8" t="n">
        <v>1.1</v>
      </c>
      <c r="F261" s="8" t="n">
        <v>1</v>
      </c>
      <c r="G261" s="8" t="n">
        <v>1</v>
      </c>
      <c r="H261" s="10" t="n">
        <v>2</v>
      </c>
      <c r="I261" s="8" t="n">
        <v>72.2</v>
      </c>
      <c r="J261" s="8" t="s">
        <v>527</v>
      </c>
      <c r="K261" s="11" t="s">
        <v>528</v>
      </c>
    </row>
    <row r="262" customFormat="false" ht="15" hidden="false" customHeight="false" outlineLevel="0" collapsed="false">
      <c r="A262" s="8" t="s">
        <v>11</v>
      </c>
      <c r="B262" s="9" t="n">
        <v>354</v>
      </c>
      <c r="C262" s="8" t="n">
        <v>-1.6</v>
      </c>
      <c r="D262" s="8" t="n">
        <v>6.64</v>
      </c>
      <c r="E262" s="8" t="n">
        <v>2.9</v>
      </c>
      <c r="F262" s="8" t="n">
        <v>4</v>
      </c>
      <c r="G262" s="8" t="n">
        <v>1</v>
      </c>
      <c r="H262" s="10" t="n">
        <v>2</v>
      </c>
      <c r="I262" s="8" t="n">
        <v>49.2</v>
      </c>
      <c r="J262" s="8" t="s">
        <v>529</v>
      </c>
      <c r="K262" s="11" t="s">
        <v>530</v>
      </c>
    </row>
    <row r="263" customFormat="false" ht="15" hidden="false" customHeight="false" outlineLevel="0" collapsed="false">
      <c r="A263" s="8" t="s">
        <v>11</v>
      </c>
      <c r="B263" s="9" t="n">
        <v>357</v>
      </c>
      <c r="C263" s="8" t="n">
        <v>-1.6</v>
      </c>
      <c r="D263" s="8" t="n">
        <v>7.01</v>
      </c>
      <c r="E263" s="8" t="n">
        <v>0.9</v>
      </c>
      <c r="F263" s="8" t="n">
        <v>2</v>
      </c>
      <c r="G263" s="8" t="n">
        <v>1</v>
      </c>
      <c r="H263" s="10" t="n">
        <v>2</v>
      </c>
      <c r="I263" s="8" t="n">
        <v>101.6</v>
      </c>
      <c r="J263" s="8" t="s">
        <v>531</v>
      </c>
      <c r="K263" s="11" t="s">
        <v>532</v>
      </c>
    </row>
    <row r="264" customFormat="false" ht="15" hidden="false" customHeight="false" outlineLevel="0" collapsed="false">
      <c r="A264" s="8" t="s">
        <v>11</v>
      </c>
      <c r="B264" s="9" t="n">
        <v>359</v>
      </c>
      <c r="C264" s="8" t="n">
        <v>-1.5</v>
      </c>
      <c r="D264" s="8" t="n">
        <v>6.75</v>
      </c>
      <c r="E264" s="8" t="n">
        <v>0.4</v>
      </c>
      <c r="F264" s="8" t="n">
        <v>1</v>
      </c>
      <c r="G264" s="8" t="n">
        <v>1</v>
      </c>
      <c r="H264" s="10" t="n">
        <v>2</v>
      </c>
      <c r="I264" s="8" t="n">
        <v>301.5</v>
      </c>
      <c r="J264" s="8" t="s">
        <v>533</v>
      </c>
      <c r="K264" s="11" t="s">
        <v>534</v>
      </c>
    </row>
    <row r="265" customFormat="false" ht="15" hidden="false" customHeight="false" outlineLevel="0" collapsed="false">
      <c r="A265" s="8" t="s">
        <v>11</v>
      </c>
      <c r="B265" s="9" t="n">
        <v>363</v>
      </c>
      <c r="C265" s="8" t="n">
        <v>-1.5</v>
      </c>
      <c r="D265" s="8" t="n">
        <v>6.3</v>
      </c>
      <c r="E265" s="8" t="n">
        <v>15</v>
      </c>
      <c r="F265" s="8" t="n">
        <v>19</v>
      </c>
      <c r="G265" s="8" t="n">
        <v>1</v>
      </c>
      <c r="H265" s="10" t="n">
        <v>3</v>
      </c>
      <c r="I265" s="8" t="n">
        <v>12.8</v>
      </c>
      <c r="J265" s="8" t="s">
        <v>535</v>
      </c>
      <c r="K265" s="11" t="s">
        <v>536</v>
      </c>
    </row>
    <row r="266" customFormat="false" ht="15" hidden="false" customHeight="false" outlineLevel="0" collapsed="false">
      <c r="A266" s="8" t="s">
        <v>11</v>
      </c>
      <c r="B266" s="9" t="n">
        <v>364</v>
      </c>
      <c r="C266" s="8" t="n">
        <v>-1.5</v>
      </c>
      <c r="D266" s="8" t="n">
        <v>6.22</v>
      </c>
      <c r="E266" s="8" t="n">
        <v>1.4</v>
      </c>
      <c r="F266" s="8" t="n">
        <v>2</v>
      </c>
      <c r="G266" s="8" t="n">
        <v>1</v>
      </c>
      <c r="H266" s="10" t="n">
        <v>2</v>
      </c>
      <c r="I266" s="8" t="n">
        <v>130.1</v>
      </c>
      <c r="J266" s="8" t="s">
        <v>537</v>
      </c>
      <c r="K266" s="11" t="s">
        <v>538</v>
      </c>
    </row>
    <row r="267" customFormat="false" ht="15" hidden="false" customHeight="false" outlineLevel="0" collapsed="false">
      <c r="A267" s="8" t="s">
        <v>11</v>
      </c>
      <c r="B267" s="9" t="n">
        <v>368</v>
      </c>
      <c r="C267" s="8" t="n">
        <v>-1.3</v>
      </c>
      <c r="D267" s="8" t="n">
        <v>6.37</v>
      </c>
      <c r="E267" s="8" t="n">
        <v>1.6</v>
      </c>
      <c r="F267" s="8" t="n">
        <v>2</v>
      </c>
      <c r="G267" s="8" t="n">
        <v>1</v>
      </c>
      <c r="H267" s="10" t="n">
        <v>2</v>
      </c>
      <c r="I267" s="8" t="n">
        <v>50.2</v>
      </c>
      <c r="J267" s="8" t="s">
        <v>539</v>
      </c>
      <c r="K267" s="11" t="s">
        <v>540</v>
      </c>
    </row>
    <row r="268" s="16" customFormat="true" ht="15" hidden="false" customHeight="false" outlineLevel="0" collapsed="false">
      <c r="A268" s="12" t="s">
        <v>541</v>
      </c>
      <c r="B268" s="13" t="n">
        <v>34</v>
      </c>
      <c r="C268" s="12" t="n">
        <v>-376.7</v>
      </c>
      <c r="D268" s="12" t="n">
        <v>7.89</v>
      </c>
      <c r="E268" s="12" t="n">
        <v>1.6</v>
      </c>
      <c r="F268" s="12" t="n">
        <v>2</v>
      </c>
      <c r="G268" s="12" t="n">
        <v>1</v>
      </c>
      <c r="H268" s="12" t="n">
        <v>1</v>
      </c>
      <c r="I268" s="12" t="n">
        <v>103.8</v>
      </c>
      <c r="J268" s="12" t="s">
        <v>542</v>
      </c>
      <c r="K268" s="14" t="s">
        <v>77</v>
      </c>
      <c r="L268" s="15"/>
      <c r="M268" s="15"/>
      <c r="N268" s="15"/>
      <c r="O268" s="15"/>
      <c r="P268" s="15"/>
    </row>
    <row r="269" s="16" customFormat="true" ht="15" hidden="false" customHeight="false" outlineLevel="0" collapsed="false">
      <c r="A269" s="12" t="s">
        <v>541</v>
      </c>
      <c r="B269" s="13" t="n">
        <v>61</v>
      </c>
      <c r="C269" s="12" t="n">
        <v>-188.7</v>
      </c>
      <c r="D269" s="12" t="n">
        <v>8.34</v>
      </c>
      <c r="E269" s="12" t="n">
        <v>4.3</v>
      </c>
      <c r="F269" s="12" t="n">
        <v>5</v>
      </c>
      <c r="G269" s="12" t="n">
        <v>1</v>
      </c>
      <c r="H269" s="12" t="n">
        <v>1</v>
      </c>
      <c r="I269" s="12" t="n">
        <v>41.7</v>
      </c>
      <c r="J269" s="12" t="s">
        <v>543</v>
      </c>
      <c r="K269" s="14" t="s">
        <v>544</v>
      </c>
      <c r="L269" s="15"/>
      <c r="M269" s="15"/>
      <c r="N269" s="15"/>
      <c r="O269" s="15"/>
      <c r="P269" s="15"/>
    </row>
    <row r="270" s="16" customFormat="true" ht="15" hidden="false" customHeight="false" outlineLevel="0" collapsed="false">
      <c r="A270" s="12" t="s">
        <v>541</v>
      </c>
      <c r="B270" s="13" t="n">
        <v>94</v>
      </c>
      <c r="C270" s="12" t="n">
        <v>-126.2</v>
      </c>
      <c r="D270" s="12" t="n">
        <v>8.24</v>
      </c>
      <c r="E270" s="12" t="n">
        <v>8.1</v>
      </c>
      <c r="F270" s="12" t="n">
        <v>12</v>
      </c>
      <c r="G270" s="12" t="n">
        <v>1</v>
      </c>
      <c r="H270" s="12" t="n">
        <v>1</v>
      </c>
      <c r="I270" s="12" t="n">
        <v>21.8</v>
      </c>
      <c r="J270" s="12" t="s">
        <v>545</v>
      </c>
      <c r="K270" s="14" t="s">
        <v>105</v>
      </c>
      <c r="L270" s="15"/>
      <c r="M270" s="15"/>
      <c r="N270" s="15"/>
      <c r="O270" s="15"/>
      <c r="P270" s="15"/>
    </row>
    <row r="271" s="16" customFormat="true" ht="15" hidden="false" customHeight="false" outlineLevel="0" collapsed="false">
      <c r="A271" s="12" t="s">
        <v>541</v>
      </c>
      <c r="B271" s="13" t="n">
        <v>97</v>
      </c>
      <c r="C271" s="12" t="n">
        <v>-119.8</v>
      </c>
      <c r="D271" s="12" t="n">
        <v>7.92</v>
      </c>
      <c r="E271" s="12" t="n">
        <v>7.5</v>
      </c>
      <c r="F271" s="12" t="n">
        <v>9</v>
      </c>
      <c r="G271" s="12" t="n">
        <v>1</v>
      </c>
      <c r="H271" s="12" t="n">
        <v>1</v>
      </c>
      <c r="I271" s="12" t="n">
        <v>16</v>
      </c>
      <c r="J271" s="12" t="s">
        <v>546</v>
      </c>
      <c r="K271" s="14" t="s">
        <v>547</v>
      </c>
      <c r="L271" s="15"/>
      <c r="M271" s="15"/>
      <c r="N271" s="15"/>
      <c r="O271" s="15"/>
      <c r="P271" s="15"/>
    </row>
    <row r="272" s="16" customFormat="true" ht="15" hidden="false" customHeight="false" outlineLevel="0" collapsed="false">
      <c r="A272" s="12" t="s">
        <v>541</v>
      </c>
      <c r="B272" s="13" t="n">
        <v>118</v>
      </c>
      <c r="C272" s="12" t="n">
        <v>-75.9</v>
      </c>
      <c r="D272" s="12" t="n">
        <v>7.44</v>
      </c>
      <c r="E272" s="12" t="n">
        <v>5.2</v>
      </c>
      <c r="F272" s="12" t="n">
        <v>9</v>
      </c>
      <c r="G272" s="12" t="n">
        <v>1</v>
      </c>
      <c r="H272" s="12" t="n">
        <v>1</v>
      </c>
      <c r="I272" s="12" t="n">
        <v>37.3</v>
      </c>
      <c r="J272" s="12" t="s">
        <v>548</v>
      </c>
      <c r="K272" s="14" t="s">
        <v>549</v>
      </c>
      <c r="L272" s="15"/>
      <c r="M272" s="15"/>
      <c r="N272" s="15"/>
      <c r="O272" s="15"/>
      <c r="P272" s="15"/>
    </row>
    <row r="273" s="16" customFormat="true" ht="15" hidden="false" customHeight="false" outlineLevel="0" collapsed="false">
      <c r="A273" s="12" t="s">
        <v>541</v>
      </c>
      <c r="B273" s="13" t="n">
        <v>128</v>
      </c>
      <c r="C273" s="12" t="n">
        <v>-67.5</v>
      </c>
      <c r="D273" s="12" t="n">
        <v>6.61</v>
      </c>
      <c r="E273" s="12" t="n">
        <v>6.3</v>
      </c>
      <c r="F273" s="12" t="n">
        <v>11</v>
      </c>
      <c r="G273" s="12" t="n">
        <v>1</v>
      </c>
      <c r="H273" s="12" t="n">
        <v>1</v>
      </c>
      <c r="I273" s="12" t="n">
        <v>45</v>
      </c>
      <c r="J273" s="12" t="s">
        <v>550</v>
      </c>
      <c r="K273" s="14" t="s">
        <v>223</v>
      </c>
      <c r="L273" s="15"/>
      <c r="M273" s="15"/>
      <c r="N273" s="15"/>
      <c r="O273" s="15"/>
      <c r="P273" s="15"/>
    </row>
    <row r="274" s="16" customFormat="true" ht="15" hidden="false" customHeight="false" outlineLevel="0" collapsed="false">
      <c r="A274" s="12" t="s">
        <v>541</v>
      </c>
      <c r="B274" s="13" t="n">
        <v>139</v>
      </c>
      <c r="C274" s="12" t="n">
        <v>-60.4</v>
      </c>
      <c r="D274" s="12" t="n">
        <v>7.94</v>
      </c>
      <c r="E274" s="12" t="n">
        <v>6.9</v>
      </c>
      <c r="F274" s="12" t="n">
        <v>10</v>
      </c>
      <c r="G274" s="12" t="n">
        <v>1</v>
      </c>
      <c r="H274" s="12" t="n">
        <v>1</v>
      </c>
      <c r="I274" s="12" t="n">
        <v>12.5</v>
      </c>
      <c r="J274" s="12" t="s">
        <v>551</v>
      </c>
      <c r="K274" s="14" t="s">
        <v>552</v>
      </c>
      <c r="L274" s="15"/>
      <c r="M274" s="15"/>
      <c r="N274" s="15"/>
      <c r="O274" s="15"/>
      <c r="P274" s="15"/>
    </row>
    <row r="275" s="16" customFormat="true" ht="15" hidden="false" customHeight="false" outlineLevel="0" collapsed="false">
      <c r="A275" s="12" t="s">
        <v>541</v>
      </c>
      <c r="B275" s="13" t="n">
        <v>156</v>
      </c>
      <c r="C275" s="12" t="n">
        <v>-53.2</v>
      </c>
      <c r="D275" s="12" t="n">
        <v>7.95</v>
      </c>
      <c r="E275" s="12" t="n">
        <v>17</v>
      </c>
      <c r="F275" s="12" t="n">
        <v>18</v>
      </c>
      <c r="G275" s="12" t="n">
        <v>1</v>
      </c>
      <c r="H275" s="12" t="n">
        <v>1</v>
      </c>
      <c r="I275" s="12" t="n">
        <v>12.6</v>
      </c>
      <c r="J275" s="12" t="s">
        <v>553</v>
      </c>
      <c r="K275" s="14" t="s">
        <v>554</v>
      </c>
      <c r="L275" s="15"/>
      <c r="M275" s="15"/>
      <c r="N275" s="15"/>
      <c r="O275" s="15"/>
      <c r="P275" s="15"/>
    </row>
    <row r="276" s="16" customFormat="true" ht="15" hidden="false" customHeight="false" outlineLevel="0" collapsed="false">
      <c r="A276" s="12" t="s">
        <v>541</v>
      </c>
      <c r="B276" s="13" t="n">
        <v>165</v>
      </c>
      <c r="C276" s="12" t="n">
        <v>-47.8</v>
      </c>
      <c r="D276" s="12" t="n">
        <v>6.85</v>
      </c>
      <c r="E276" s="12" t="n">
        <v>4.6</v>
      </c>
      <c r="F276" s="12" t="n">
        <v>6</v>
      </c>
      <c r="G276" s="12" t="n">
        <v>1</v>
      </c>
      <c r="H276" s="12" t="n">
        <v>1</v>
      </c>
      <c r="I276" s="12" t="n">
        <v>33.2</v>
      </c>
      <c r="J276" s="12" t="s">
        <v>555</v>
      </c>
      <c r="K276" s="14" t="s">
        <v>213</v>
      </c>
      <c r="L276" s="15"/>
      <c r="M276" s="15"/>
      <c r="N276" s="15"/>
      <c r="O276" s="15"/>
      <c r="P276" s="15"/>
    </row>
    <row r="277" s="16" customFormat="true" ht="15" hidden="false" customHeight="false" outlineLevel="0" collapsed="false">
      <c r="A277" s="12" t="s">
        <v>541</v>
      </c>
      <c r="B277" s="13" t="n">
        <v>168</v>
      </c>
      <c r="C277" s="12" t="n">
        <v>-46.6</v>
      </c>
      <c r="D277" s="12" t="n">
        <v>6.34</v>
      </c>
      <c r="E277" s="12" t="n">
        <v>9.3</v>
      </c>
      <c r="F277" s="12" t="n">
        <v>20</v>
      </c>
      <c r="G277" s="12" t="n">
        <v>1</v>
      </c>
      <c r="H277" s="12" t="n">
        <v>1</v>
      </c>
      <c r="I277" s="12" t="n">
        <v>26.1</v>
      </c>
      <c r="J277" s="12" t="s">
        <v>556</v>
      </c>
      <c r="K277" s="14" t="s">
        <v>44</v>
      </c>
      <c r="L277" s="15"/>
      <c r="M277" s="15"/>
      <c r="N277" s="15"/>
      <c r="O277" s="15"/>
      <c r="P277" s="15"/>
    </row>
    <row r="278" s="16" customFormat="true" ht="15" hidden="false" customHeight="false" outlineLevel="0" collapsed="false">
      <c r="A278" s="12" t="s">
        <v>541</v>
      </c>
      <c r="B278" s="13" t="n">
        <v>201</v>
      </c>
      <c r="C278" s="12" t="n">
        <v>-34</v>
      </c>
      <c r="D278" s="12" t="n">
        <v>7.19</v>
      </c>
      <c r="E278" s="12" t="n">
        <v>23</v>
      </c>
      <c r="F278" s="12" t="n">
        <v>23</v>
      </c>
      <c r="G278" s="12" t="n">
        <v>1</v>
      </c>
      <c r="H278" s="12" t="n">
        <v>1</v>
      </c>
      <c r="I278" s="12" t="n">
        <v>11</v>
      </c>
      <c r="J278" s="12" t="s">
        <v>557</v>
      </c>
      <c r="K278" s="14" t="s">
        <v>558</v>
      </c>
      <c r="L278" s="15"/>
      <c r="M278" s="15"/>
      <c r="N278" s="15"/>
      <c r="O278" s="15"/>
      <c r="P278" s="15"/>
    </row>
    <row r="279" s="16" customFormat="true" ht="15" hidden="false" customHeight="false" outlineLevel="0" collapsed="false">
      <c r="A279" s="12" t="s">
        <v>541</v>
      </c>
      <c r="B279" s="13" t="n">
        <v>205</v>
      </c>
      <c r="C279" s="12" t="n">
        <v>-32.7</v>
      </c>
      <c r="D279" s="12" t="n">
        <v>6.56</v>
      </c>
      <c r="E279" s="12" t="n">
        <v>3.5</v>
      </c>
      <c r="F279" s="12" t="n">
        <v>5</v>
      </c>
      <c r="G279" s="12" t="n">
        <v>1</v>
      </c>
      <c r="H279" s="12" t="n">
        <v>1</v>
      </c>
      <c r="I279" s="12" t="n">
        <v>32.8</v>
      </c>
      <c r="J279" s="12" t="s">
        <v>559</v>
      </c>
      <c r="K279" s="14" t="s">
        <v>560</v>
      </c>
      <c r="L279" s="15"/>
      <c r="M279" s="15"/>
      <c r="N279" s="15"/>
      <c r="O279" s="15"/>
      <c r="P279" s="15"/>
    </row>
    <row r="280" s="16" customFormat="true" ht="15" hidden="false" customHeight="false" outlineLevel="0" collapsed="false">
      <c r="A280" s="12" t="s">
        <v>541</v>
      </c>
      <c r="B280" s="13" t="n">
        <v>208</v>
      </c>
      <c r="C280" s="12" t="n">
        <v>-31.3</v>
      </c>
      <c r="D280" s="12" t="n">
        <v>6.96</v>
      </c>
      <c r="E280" s="12" t="n">
        <v>15</v>
      </c>
      <c r="F280" s="12" t="n">
        <v>22</v>
      </c>
      <c r="G280" s="12" t="n">
        <v>1</v>
      </c>
      <c r="H280" s="12" t="n">
        <v>1</v>
      </c>
      <c r="I280" s="12" t="n">
        <v>12.3</v>
      </c>
      <c r="J280" s="12" t="s">
        <v>561</v>
      </c>
      <c r="K280" s="14" t="s">
        <v>562</v>
      </c>
      <c r="L280" s="15"/>
      <c r="M280" s="15"/>
      <c r="N280" s="15"/>
      <c r="O280" s="15"/>
      <c r="P280" s="15"/>
    </row>
    <row r="281" s="16" customFormat="true" ht="15" hidden="false" customHeight="false" outlineLevel="0" collapsed="false">
      <c r="A281" s="12" t="s">
        <v>541</v>
      </c>
      <c r="B281" s="13" t="n">
        <v>211</v>
      </c>
      <c r="C281" s="12" t="n">
        <v>-30</v>
      </c>
      <c r="D281" s="12" t="n">
        <v>5.99</v>
      </c>
      <c r="E281" s="12" t="n">
        <v>2.6</v>
      </c>
      <c r="F281" s="12" t="n">
        <v>3</v>
      </c>
      <c r="G281" s="12" t="n">
        <v>1</v>
      </c>
      <c r="H281" s="12" t="n">
        <v>1</v>
      </c>
      <c r="I281" s="12" t="n">
        <v>104.8</v>
      </c>
      <c r="J281" s="12" t="s">
        <v>563</v>
      </c>
      <c r="K281" s="14" t="s">
        <v>564</v>
      </c>
      <c r="L281" s="15"/>
      <c r="M281" s="15"/>
      <c r="N281" s="15"/>
      <c r="O281" s="15"/>
      <c r="P281" s="15"/>
    </row>
    <row r="282" s="16" customFormat="true" ht="15" hidden="false" customHeight="false" outlineLevel="0" collapsed="false">
      <c r="A282" s="12" t="s">
        <v>541</v>
      </c>
      <c r="B282" s="13" t="n">
        <v>249</v>
      </c>
      <c r="C282" s="12" t="n">
        <v>-16.2</v>
      </c>
      <c r="D282" s="12" t="n">
        <v>6.14</v>
      </c>
      <c r="E282" s="12" t="n">
        <v>11</v>
      </c>
      <c r="F282" s="12" t="n">
        <v>11</v>
      </c>
      <c r="G282" s="12" t="n">
        <v>1</v>
      </c>
      <c r="H282" s="12" t="n">
        <v>1</v>
      </c>
      <c r="I282" s="12" t="n">
        <v>13.5</v>
      </c>
      <c r="J282" s="12" t="s">
        <v>565</v>
      </c>
      <c r="K282" s="14" t="s">
        <v>429</v>
      </c>
      <c r="L282" s="15"/>
      <c r="M282" s="15"/>
      <c r="N282" s="15"/>
      <c r="O282" s="15"/>
      <c r="P282" s="15"/>
    </row>
    <row r="283" s="16" customFormat="true" ht="15" hidden="false" customHeight="false" outlineLevel="0" collapsed="false">
      <c r="A283" s="12" t="s">
        <v>541</v>
      </c>
      <c r="B283" s="13" t="n">
        <v>253</v>
      </c>
      <c r="C283" s="12" t="n">
        <v>-15</v>
      </c>
      <c r="D283" s="12" t="n">
        <v>5.5</v>
      </c>
      <c r="E283" s="12" t="n">
        <v>3.1</v>
      </c>
      <c r="F283" s="12" t="n">
        <v>4</v>
      </c>
      <c r="G283" s="12" t="n">
        <v>1</v>
      </c>
      <c r="H283" s="12" t="n">
        <v>1</v>
      </c>
      <c r="I283" s="12" t="n">
        <v>47</v>
      </c>
      <c r="J283" s="12" t="s">
        <v>566</v>
      </c>
      <c r="K283" s="14" t="s">
        <v>567</v>
      </c>
      <c r="L283" s="15"/>
      <c r="M283" s="15"/>
      <c r="N283" s="15"/>
      <c r="O283" s="15"/>
      <c r="P283" s="15"/>
    </row>
    <row r="284" s="16" customFormat="true" ht="15" hidden="false" customHeight="false" outlineLevel="0" collapsed="false">
      <c r="A284" s="12" t="s">
        <v>541</v>
      </c>
      <c r="B284" s="13" t="n">
        <v>254</v>
      </c>
      <c r="C284" s="12" t="n">
        <v>-15</v>
      </c>
      <c r="D284" s="12" t="n">
        <v>5.59</v>
      </c>
      <c r="E284" s="12" t="n">
        <v>3.8</v>
      </c>
      <c r="F284" s="12" t="n">
        <v>5</v>
      </c>
      <c r="G284" s="12" t="n">
        <v>1</v>
      </c>
      <c r="H284" s="12" t="n">
        <v>1</v>
      </c>
      <c r="I284" s="12" t="n">
        <v>47.3</v>
      </c>
      <c r="J284" s="12" t="s">
        <v>568</v>
      </c>
      <c r="K284" s="14" t="s">
        <v>569</v>
      </c>
      <c r="L284" s="15"/>
      <c r="M284" s="15"/>
      <c r="N284" s="15"/>
      <c r="O284" s="15"/>
      <c r="P284" s="15"/>
    </row>
    <row r="285" s="16" customFormat="true" ht="15" hidden="false" customHeight="false" outlineLevel="0" collapsed="false">
      <c r="A285" s="12" t="s">
        <v>541</v>
      </c>
      <c r="B285" s="13" t="n">
        <v>255</v>
      </c>
      <c r="C285" s="12" t="n">
        <v>-15</v>
      </c>
      <c r="D285" s="12" t="n">
        <v>5.86</v>
      </c>
      <c r="E285" s="12" t="n">
        <v>2.2</v>
      </c>
      <c r="F285" s="12" t="n">
        <v>3</v>
      </c>
      <c r="G285" s="12" t="n">
        <v>1</v>
      </c>
      <c r="H285" s="12" t="n">
        <v>1</v>
      </c>
      <c r="I285" s="12" t="n">
        <v>97.4</v>
      </c>
      <c r="J285" s="12" t="s">
        <v>570</v>
      </c>
      <c r="K285" s="14" t="s">
        <v>571</v>
      </c>
      <c r="L285" s="15"/>
      <c r="M285" s="15"/>
      <c r="N285" s="15"/>
      <c r="O285" s="15"/>
      <c r="P285" s="15"/>
    </row>
    <row r="286" s="16" customFormat="true" ht="15" hidden="false" customHeight="false" outlineLevel="0" collapsed="false">
      <c r="A286" s="12" t="s">
        <v>541</v>
      </c>
      <c r="B286" s="13" t="n">
        <v>267</v>
      </c>
      <c r="C286" s="12" t="n">
        <v>-13.2</v>
      </c>
      <c r="D286" s="12" t="n">
        <v>5.45</v>
      </c>
      <c r="E286" s="12" t="n">
        <v>13</v>
      </c>
      <c r="F286" s="12" t="n">
        <v>24</v>
      </c>
      <c r="G286" s="12" t="n">
        <v>1</v>
      </c>
      <c r="H286" s="12" t="n">
        <v>1</v>
      </c>
      <c r="I286" s="12" t="n">
        <v>17.6</v>
      </c>
      <c r="J286" s="12" t="s">
        <v>572</v>
      </c>
      <c r="K286" s="14" t="s">
        <v>573</v>
      </c>
      <c r="L286" s="15"/>
      <c r="M286" s="15"/>
      <c r="N286" s="15"/>
      <c r="O286" s="15"/>
      <c r="P286" s="15"/>
    </row>
    <row r="287" s="16" customFormat="true" ht="15" hidden="false" customHeight="false" outlineLevel="0" collapsed="false">
      <c r="A287" s="12" t="s">
        <v>541</v>
      </c>
      <c r="B287" s="13" t="n">
        <v>270</v>
      </c>
      <c r="C287" s="12" t="n">
        <v>-12.3</v>
      </c>
      <c r="D287" s="12" t="n">
        <v>5.48</v>
      </c>
      <c r="E287" s="12" t="n">
        <v>2.9</v>
      </c>
      <c r="F287" s="12" t="n">
        <v>4</v>
      </c>
      <c r="G287" s="12" t="n">
        <v>1</v>
      </c>
      <c r="H287" s="12" t="n">
        <v>1</v>
      </c>
      <c r="I287" s="12" t="n">
        <v>49.6</v>
      </c>
      <c r="J287" s="12" t="s">
        <v>574</v>
      </c>
      <c r="K287" s="14" t="s">
        <v>575</v>
      </c>
      <c r="L287" s="15"/>
      <c r="M287" s="15"/>
      <c r="N287" s="15"/>
      <c r="O287" s="15"/>
      <c r="P287" s="15"/>
    </row>
    <row r="288" s="16" customFormat="true" ht="15" hidden="false" customHeight="false" outlineLevel="0" collapsed="false">
      <c r="A288" s="12" t="s">
        <v>541</v>
      </c>
      <c r="B288" s="13" t="n">
        <v>271</v>
      </c>
      <c r="C288" s="12" t="n">
        <v>-12.1</v>
      </c>
      <c r="D288" s="12" t="n">
        <v>5.76</v>
      </c>
      <c r="E288" s="12" t="n">
        <v>4</v>
      </c>
      <c r="F288" s="12" t="n">
        <v>8</v>
      </c>
      <c r="G288" s="12" t="n">
        <v>1</v>
      </c>
      <c r="H288" s="12" t="n">
        <v>1</v>
      </c>
      <c r="I288" s="12" t="n">
        <v>47.4</v>
      </c>
      <c r="J288" s="12" t="s">
        <v>576</v>
      </c>
      <c r="K288" s="14" t="s">
        <v>577</v>
      </c>
      <c r="L288" s="15"/>
      <c r="M288" s="15"/>
      <c r="N288" s="15"/>
      <c r="O288" s="15"/>
      <c r="P288" s="15"/>
    </row>
    <row r="289" s="16" customFormat="true" ht="15" hidden="false" customHeight="false" outlineLevel="0" collapsed="false">
      <c r="A289" s="12" t="s">
        <v>541</v>
      </c>
      <c r="B289" s="13" t="n">
        <v>272</v>
      </c>
      <c r="C289" s="12" t="n">
        <v>-11.7</v>
      </c>
      <c r="D289" s="12" t="n">
        <v>5.65</v>
      </c>
      <c r="E289" s="12" t="n">
        <v>8.9</v>
      </c>
      <c r="F289" s="12" t="n">
        <v>12</v>
      </c>
      <c r="G289" s="12" t="n">
        <v>1</v>
      </c>
      <c r="H289" s="12" t="n">
        <v>1</v>
      </c>
      <c r="I289" s="12" t="n">
        <v>25</v>
      </c>
      <c r="J289" s="12" t="s">
        <v>578</v>
      </c>
      <c r="K289" s="14" t="s">
        <v>579</v>
      </c>
      <c r="L289" s="15"/>
      <c r="M289" s="15"/>
      <c r="N289" s="15"/>
      <c r="O289" s="15"/>
      <c r="P289" s="15"/>
    </row>
    <row r="290" s="16" customFormat="true" ht="15" hidden="false" customHeight="false" outlineLevel="0" collapsed="false">
      <c r="A290" s="12" t="s">
        <v>541</v>
      </c>
      <c r="B290" s="13" t="n">
        <v>273</v>
      </c>
      <c r="C290" s="12" t="n">
        <v>-11.7</v>
      </c>
      <c r="D290" s="12" t="n">
        <v>6.76</v>
      </c>
      <c r="E290" s="12" t="n">
        <v>7</v>
      </c>
      <c r="F290" s="12" t="n">
        <v>11</v>
      </c>
      <c r="G290" s="12" t="n">
        <v>1</v>
      </c>
      <c r="H290" s="12" t="n">
        <v>1</v>
      </c>
      <c r="I290" s="12" t="n">
        <v>49.9</v>
      </c>
      <c r="J290" s="12" t="s">
        <v>580</v>
      </c>
      <c r="K290" s="14" t="s">
        <v>581</v>
      </c>
      <c r="L290" s="15"/>
      <c r="M290" s="15"/>
      <c r="N290" s="15"/>
      <c r="O290" s="15"/>
      <c r="P290" s="15"/>
    </row>
    <row r="291" s="16" customFormat="true" ht="15" hidden="false" customHeight="false" outlineLevel="0" collapsed="false">
      <c r="A291" s="12" t="s">
        <v>541</v>
      </c>
      <c r="B291" s="13" t="n">
        <v>274</v>
      </c>
      <c r="C291" s="12" t="n">
        <v>-11.7</v>
      </c>
      <c r="D291" s="12" t="n">
        <v>6.57</v>
      </c>
      <c r="E291" s="12" t="n">
        <v>0.6</v>
      </c>
      <c r="F291" s="12" t="n">
        <v>1</v>
      </c>
      <c r="G291" s="12" t="n">
        <v>1</v>
      </c>
      <c r="H291" s="12" t="n">
        <v>1</v>
      </c>
      <c r="I291" s="12" t="n">
        <v>232.4</v>
      </c>
      <c r="J291" s="12" t="s">
        <v>582</v>
      </c>
      <c r="K291" s="14" t="s">
        <v>583</v>
      </c>
      <c r="L291" s="15"/>
      <c r="M291" s="15"/>
      <c r="N291" s="15"/>
      <c r="O291" s="15"/>
      <c r="P291" s="15"/>
    </row>
    <row r="292" s="16" customFormat="true" ht="15" hidden="false" customHeight="false" outlineLevel="0" collapsed="false">
      <c r="A292" s="12" t="s">
        <v>541</v>
      </c>
      <c r="B292" s="13" t="n">
        <v>276</v>
      </c>
      <c r="C292" s="12" t="n">
        <v>-11</v>
      </c>
      <c r="D292" s="12" t="n">
        <v>5.77</v>
      </c>
      <c r="E292" s="12" t="n">
        <v>2.6</v>
      </c>
      <c r="F292" s="12" t="n">
        <v>4</v>
      </c>
      <c r="G292" s="12" t="n">
        <v>1</v>
      </c>
      <c r="H292" s="12" t="n">
        <v>1</v>
      </c>
      <c r="I292" s="12" t="n">
        <v>54.6</v>
      </c>
      <c r="J292" s="12" t="s">
        <v>584</v>
      </c>
      <c r="K292" s="14" t="s">
        <v>585</v>
      </c>
      <c r="L292" s="15"/>
      <c r="M292" s="15"/>
      <c r="N292" s="15"/>
      <c r="O292" s="15"/>
      <c r="P292" s="15"/>
    </row>
    <row r="293" s="16" customFormat="true" ht="15" hidden="false" customHeight="false" outlineLevel="0" collapsed="false">
      <c r="A293" s="12" t="s">
        <v>541</v>
      </c>
      <c r="B293" s="13" t="n">
        <v>277</v>
      </c>
      <c r="C293" s="12" t="n">
        <v>-10.7</v>
      </c>
      <c r="D293" s="12" t="n">
        <v>5.87</v>
      </c>
      <c r="E293" s="12" t="n">
        <v>14</v>
      </c>
      <c r="F293" s="12" t="n">
        <v>18</v>
      </c>
      <c r="G293" s="12" t="n">
        <v>1</v>
      </c>
      <c r="H293" s="12" t="n">
        <v>1</v>
      </c>
      <c r="I293" s="12" t="n">
        <v>10.4</v>
      </c>
      <c r="J293" s="12" t="s">
        <v>586</v>
      </c>
      <c r="K293" s="14" t="s">
        <v>587</v>
      </c>
      <c r="L293" s="15"/>
      <c r="M293" s="15"/>
      <c r="N293" s="15"/>
      <c r="O293" s="15"/>
      <c r="P293" s="15"/>
    </row>
    <row r="294" s="16" customFormat="true" ht="15" hidden="false" customHeight="false" outlineLevel="0" collapsed="false">
      <c r="A294" s="12" t="s">
        <v>541</v>
      </c>
      <c r="B294" s="13" t="n">
        <v>279</v>
      </c>
      <c r="C294" s="12" t="n">
        <v>-10.5</v>
      </c>
      <c r="D294" s="12" t="n">
        <v>5.27</v>
      </c>
      <c r="E294" s="12" t="n">
        <v>7.3</v>
      </c>
      <c r="F294" s="12" t="n">
        <v>14</v>
      </c>
      <c r="G294" s="12" t="n">
        <v>1</v>
      </c>
      <c r="H294" s="12" t="n">
        <v>1</v>
      </c>
      <c r="I294" s="12" t="n">
        <v>25.5</v>
      </c>
      <c r="J294" s="12" t="s">
        <v>588</v>
      </c>
      <c r="K294" s="14" t="s">
        <v>589</v>
      </c>
      <c r="L294" s="15"/>
      <c r="M294" s="15"/>
      <c r="N294" s="15"/>
      <c r="O294" s="15"/>
      <c r="P294" s="15"/>
    </row>
    <row r="295" s="16" customFormat="true" ht="15" hidden="false" customHeight="false" outlineLevel="0" collapsed="false">
      <c r="A295" s="12" t="s">
        <v>541</v>
      </c>
      <c r="B295" s="13" t="n">
        <v>280</v>
      </c>
      <c r="C295" s="12" t="n">
        <v>-10.3</v>
      </c>
      <c r="D295" s="12" t="n">
        <v>5.4</v>
      </c>
      <c r="E295" s="12" t="n">
        <v>4.2</v>
      </c>
      <c r="F295" s="12" t="n">
        <v>6</v>
      </c>
      <c r="G295" s="12" t="n">
        <v>1</v>
      </c>
      <c r="H295" s="12" t="n">
        <v>1</v>
      </c>
      <c r="I295" s="12" t="n">
        <v>34</v>
      </c>
      <c r="J295" s="12" t="s">
        <v>590</v>
      </c>
      <c r="K295" s="14" t="s">
        <v>591</v>
      </c>
      <c r="L295" s="15"/>
      <c r="M295" s="15"/>
      <c r="N295" s="15"/>
      <c r="O295" s="15"/>
      <c r="P295" s="15"/>
    </row>
    <row r="296" s="16" customFormat="true" ht="15" hidden="false" customHeight="false" outlineLevel="0" collapsed="false">
      <c r="A296" s="12" t="s">
        <v>541</v>
      </c>
      <c r="B296" s="13" t="n">
        <v>281</v>
      </c>
      <c r="C296" s="12" t="n">
        <v>-10.2</v>
      </c>
      <c r="D296" s="12" t="n">
        <v>5.39</v>
      </c>
      <c r="E296" s="12" t="n">
        <v>13</v>
      </c>
      <c r="F296" s="12" t="n">
        <v>60</v>
      </c>
      <c r="G296" s="12" t="n">
        <v>1</v>
      </c>
      <c r="H296" s="12" t="n">
        <v>1</v>
      </c>
      <c r="I296" s="12" t="n">
        <v>12.4</v>
      </c>
      <c r="J296" s="12" t="s">
        <v>592</v>
      </c>
      <c r="K296" s="14" t="s">
        <v>593</v>
      </c>
      <c r="L296" s="15"/>
      <c r="M296" s="15"/>
      <c r="N296" s="15"/>
      <c r="O296" s="15"/>
      <c r="P296" s="15"/>
    </row>
    <row r="297" s="16" customFormat="true" ht="15" hidden="false" customHeight="false" outlineLevel="0" collapsed="false">
      <c r="A297" s="12" t="s">
        <v>541</v>
      </c>
      <c r="B297" s="13" t="n">
        <v>283</v>
      </c>
      <c r="C297" s="12" t="n">
        <v>-10.1</v>
      </c>
      <c r="D297" s="12" t="n">
        <v>5.79</v>
      </c>
      <c r="E297" s="12" t="n">
        <v>4.3</v>
      </c>
      <c r="F297" s="12" t="n">
        <v>5</v>
      </c>
      <c r="G297" s="12" t="n">
        <v>1</v>
      </c>
      <c r="H297" s="12" t="n">
        <v>1</v>
      </c>
      <c r="I297" s="12" t="n">
        <v>38.1</v>
      </c>
      <c r="J297" s="12" t="s">
        <v>594</v>
      </c>
      <c r="K297" s="14" t="s">
        <v>595</v>
      </c>
      <c r="L297" s="15"/>
      <c r="M297" s="15"/>
      <c r="N297" s="15"/>
      <c r="O297" s="15"/>
      <c r="P297" s="15"/>
    </row>
    <row r="298" s="16" customFormat="true" ht="15" hidden="false" customHeight="false" outlineLevel="0" collapsed="false">
      <c r="A298" s="12" t="s">
        <v>541</v>
      </c>
      <c r="B298" s="13" t="n">
        <v>284</v>
      </c>
      <c r="C298" s="12" t="n">
        <v>-9.9</v>
      </c>
      <c r="D298" s="12" t="n">
        <v>5.36</v>
      </c>
      <c r="E298" s="12" t="n">
        <v>15</v>
      </c>
      <c r="F298" s="12" t="n">
        <v>22</v>
      </c>
      <c r="G298" s="12" t="n">
        <v>1</v>
      </c>
      <c r="H298" s="12" t="n">
        <v>1</v>
      </c>
      <c r="I298" s="12" t="n">
        <v>8.7</v>
      </c>
      <c r="J298" s="12" t="s">
        <v>596</v>
      </c>
      <c r="K298" s="14" t="s">
        <v>597</v>
      </c>
      <c r="L298" s="15"/>
      <c r="M298" s="15"/>
      <c r="N298" s="15"/>
      <c r="O298" s="15"/>
      <c r="P298" s="15"/>
    </row>
    <row r="299" s="16" customFormat="true" ht="15" hidden="false" customHeight="false" outlineLevel="0" collapsed="false">
      <c r="A299" s="12" t="s">
        <v>541</v>
      </c>
      <c r="B299" s="13" t="n">
        <v>285</v>
      </c>
      <c r="C299" s="12" t="n">
        <v>-9.9</v>
      </c>
      <c r="D299" s="12" t="n">
        <v>5.73</v>
      </c>
      <c r="E299" s="12" t="n">
        <v>7.4</v>
      </c>
      <c r="F299" s="12" t="n">
        <v>12</v>
      </c>
      <c r="G299" s="12" t="n">
        <v>1</v>
      </c>
      <c r="H299" s="12" t="n">
        <v>1</v>
      </c>
      <c r="I299" s="12" t="n">
        <v>19.9</v>
      </c>
      <c r="J299" s="12" t="s">
        <v>598</v>
      </c>
      <c r="K299" s="14" t="s">
        <v>599</v>
      </c>
      <c r="L299" s="15"/>
      <c r="M299" s="15"/>
      <c r="N299" s="15"/>
      <c r="O299" s="15"/>
      <c r="P299" s="15"/>
    </row>
    <row r="300" s="16" customFormat="true" ht="15" hidden="false" customHeight="false" outlineLevel="0" collapsed="false">
      <c r="A300" s="12" t="s">
        <v>541</v>
      </c>
      <c r="B300" s="13" t="n">
        <v>286</v>
      </c>
      <c r="C300" s="12" t="n">
        <v>-9.7</v>
      </c>
      <c r="D300" s="12" t="n">
        <v>5.41</v>
      </c>
      <c r="E300" s="12" t="n">
        <v>2.2</v>
      </c>
      <c r="F300" s="12" t="n">
        <v>3</v>
      </c>
      <c r="G300" s="12" t="n">
        <v>1</v>
      </c>
      <c r="H300" s="12" t="n">
        <v>1</v>
      </c>
      <c r="I300" s="12" t="n">
        <v>79.6</v>
      </c>
      <c r="J300" s="12" t="s">
        <v>600</v>
      </c>
      <c r="K300" s="14" t="s">
        <v>601</v>
      </c>
      <c r="L300" s="15"/>
      <c r="M300" s="15"/>
      <c r="N300" s="15"/>
      <c r="O300" s="15"/>
      <c r="P300" s="15"/>
    </row>
    <row r="301" s="16" customFormat="true" ht="15" hidden="false" customHeight="false" outlineLevel="0" collapsed="false">
      <c r="A301" s="12" t="s">
        <v>541</v>
      </c>
      <c r="B301" s="13" t="n">
        <v>287</v>
      </c>
      <c r="C301" s="12" t="n">
        <v>-9.5</v>
      </c>
      <c r="D301" s="12" t="n">
        <v>6.3</v>
      </c>
      <c r="E301" s="12" t="n">
        <v>4.1</v>
      </c>
      <c r="F301" s="12" t="n">
        <v>7</v>
      </c>
      <c r="G301" s="12" t="n">
        <v>1</v>
      </c>
      <c r="H301" s="12" t="n">
        <v>1</v>
      </c>
      <c r="I301" s="12" t="n">
        <v>52</v>
      </c>
      <c r="J301" s="12" t="s">
        <v>602</v>
      </c>
      <c r="K301" s="14" t="s">
        <v>603</v>
      </c>
      <c r="L301" s="15"/>
      <c r="M301" s="15"/>
      <c r="N301" s="15"/>
      <c r="O301" s="15"/>
      <c r="P301" s="15"/>
    </row>
    <row r="302" s="16" customFormat="true" ht="15" hidden="false" customHeight="false" outlineLevel="0" collapsed="false">
      <c r="A302" s="12" t="s">
        <v>541</v>
      </c>
      <c r="B302" s="13" t="n">
        <v>288</v>
      </c>
      <c r="C302" s="12" t="n">
        <v>-9.2</v>
      </c>
      <c r="D302" s="12" t="n">
        <v>5.88</v>
      </c>
      <c r="E302" s="12" t="n">
        <v>2.4</v>
      </c>
      <c r="F302" s="12" t="n">
        <v>3</v>
      </c>
      <c r="G302" s="12" t="n">
        <v>1</v>
      </c>
      <c r="H302" s="12" t="n">
        <v>1</v>
      </c>
      <c r="I302" s="12" t="n">
        <v>51.7</v>
      </c>
      <c r="J302" s="12" t="s">
        <v>604</v>
      </c>
      <c r="K302" s="14" t="s">
        <v>605</v>
      </c>
      <c r="L302" s="15"/>
      <c r="M302" s="15"/>
      <c r="N302" s="15"/>
      <c r="O302" s="15"/>
      <c r="P302" s="15"/>
    </row>
    <row r="303" s="16" customFormat="true" ht="15" hidden="false" customHeight="false" outlineLevel="0" collapsed="false">
      <c r="A303" s="12" t="s">
        <v>541</v>
      </c>
      <c r="B303" s="13" t="n">
        <v>289</v>
      </c>
      <c r="C303" s="12" t="n">
        <v>-9.1</v>
      </c>
      <c r="D303" s="12" t="n">
        <v>5.35</v>
      </c>
      <c r="E303" s="12" t="n">
        <v>3.4</v>
      </c>
      <c r="F303" s="12" t="n">
        <v>4</v>
      </c>
      <c r="G303" s="12" t="n">
        <v>1</v>
      </c>
      <c r="H303" s="12" t="n">
        <v>1</v>
      </c>
      <c r="I303" s="12" t="n">
        <v>44.8</v>
      </c>
      <c r="J303" s="12" t="s">
        <v>606</v>
      </c>
      <c r="K303" s="14" t="s">
        <v>607</v>
      </c>
      <c r="L303" s="15"/>
      <c r="M303" s="15"/>
      <c r="N303" s="15"/>
      <c r="O303" s="15"/>
      <c r="P303" s="15"/>
    </row>
    <row r="304" s="16" customFormat="true" ht="15" hidden="false" customHeight="false" outlineLevel="0" collapsed="false">
      <c r="A304" s="12" t="s">
        <v>541</v>
      </c>
      <c r="B304" s="13" t="n">
        <v>290</v>
      </c>
      <c r="C304" s="12" t="n">
        <v>-9.1</v>
      </c>
      <c r="D304" s="12" t="n">
        <v>5.59</v>
      </c>
      <c r="E304" s="12" t="n">
        <v>5.1</v>
      </c>
      <c r="F304" s="12" t="n">
        <v>11</v>
      </c>
      <c r="G304" s="12" t="n">
        <v>1</v>
      </c>
      <c r="H304" s="12" t="n">
        <v>1</v>
      </c>
      <c r="I304" s="12" t="n">
        <v>40.1</v>
      </c>
      <c r="J304" s="12" t="s">
        <v>608</v>
      </c>
      <c r="K304" s="14" t="s">
        <v>609</v>
      </c>
      <c r="L304" s="15"/>
      <c r="M304" s="15"/>
      <c r="N304" s="15"/>
      <c r="O304" s="15"/>
      <c r="P304" s="15"/>
    </row>
    <row r="305" s="16" customFormat="true" ht="15" hidden="false" customHeight="false" outlineLevel="0" collapsed="false">
      <c r="A305" s="12" t="s">
        <v>541</v>
      </c>
      <c r="B305" s="13" t="n">
        <v>291</v>
      </c>
      <c r="C305" s="12" t="n">
        <v>-8.9</v>
      </c>
      <c r="D305" s="12" t="n">
        <v>6.09</v>
      </c>
      <c r="E305" s="12" t="n">
        <v>3.9</v>
      </c>
      <c r="F305" s="12" t="n">
        <v>10</v>
      </c>
      <c r="G305" s="12" t="n">
        <v>1</v>
      </c>
      <c r="H305" s="12" t="n">
        <v>1</v>
      </c>
      <c r="I305" s="12" t="n">
        <v>25.4</v>
      </c>
      <c r="J305" s="12" t="s">
        <v>610</v>
      </c>
      <c r="K305" s="14" t="s">
        <v>611</v>
      </c>
      <c r="L305" s="15"/>
      <c r="M305" s="15"/>
      <c r="N305" s="15"/>
      <c r="O305" s="15"/>
      <c r="P305" s="15"/>
    </row>
    <row r="306" s="16" customFormat="true" ht="15" hidden="false" customHeight="false" outlineLevel="0" collapsed="false">
      <c r="A306" s="12" t="s">
        <v>541</v>
      </c>
      <c r="B306" s="13" t="n">
        <v>292</v>
      </c>
      <c r="C306" s="12" t="n">
        <v>-8.6</v>
      </c>
      <c r="D306" s="12" t="n">
        <v>5.88</v>
      </c>
      <c r="E306" s="12" t="n">
        <v>7.4</v>
      </c>
      <c r="F306" s="12" t="n">
        <v>9</v>
      </c>
      <c r="G306" s="12" t="n">
        <v>1</v>
      </c>
      <c r="H306" s="12" t="n">
        <v>1</v>
      </c>
      <c r="I306" s="12" t="n">
        <v>16.5</v>
      </c>
      <c r="J306" s="12" t="s">
        <v>612</v>
      </c>
      <c r="K306" s="14" t="s">
        <v>613</v>
      </c>
      <c r="L306" s="15"/>
      <c r="M306" s="15"/>
      <c r="N306" s="15"/>
      <c r="O306" s="15"/>
      <c r="P306" s="15"/>
    </row>
    <row r="307" s="16" customFormat="true" ht="15" hidden="false" customHeight="false" outlineLevel="0" collapsed="false">
      <c r="A307" s="12" t="s">
        <v>541</v>
      </c>
      <c r="B307" s="13" t="n">
        <v>293</v>
      </c>
      <c r="C307" s="12" t="n">
        <v>-8.4</v>
      </c>
      <c r="D307" s="12" t="n">
        <v>5.56</v>
      </c>
      <c r="E307" s="12" t="n">
        <v>5.3</v>
      </c>
      <c r="F307" s="12" t="n">
        <v>8</v>
      </c>
      <c r="G307" s="12" t="n">
        <v>1</v>
      </c>
      <c r="H307" s="12" t="n">
        <v>1</v>
      </c>
      <c r="I307" s="12" t="n">
        <v>27.7</v>
      </c>
      <c r="J307" s="12" t="s">
        <v>614</v>
      </c>
      <c r="K307" s="14" t="s">
        <v>615</v>
      </c>
      <c r="L307" s="15"/>
      <c r="M307" s="15"/>
      <c r="N307" s="15"/>
      <c r="O307" s="15"/>
      <c r="P307" s="15"/>
    </row>
    <row r="308" s="16" customFormat="true" ht="15" hidden="false" customHeight="false" outlineLevel="0" collapsed="false">
      <c r="A308" s="12" t="s">
        <v>541</v>
      </c>
      <c r="B308" s="13" t="n">
        <v>294</v>
      </c>
      <c r="C308" s="12" t="n">
        <v>-8.4</v>
      </c>
      <c r="D308" s="12" t="n">
        <v>5.83</v>
      </c>
      <c r="E308" s="12" t="n">
        <v>2</v>
      </c>
      <c r="F308" s="12" t="n">
        <v>4</v>
      </c>
      <c r="G308" s="12" t="n">
        <v>1</v>
      </c>
      <c r="H308" s="12" t="n">
        <v>1</v>
      </c>
      <c r="I308" s="12" t="n">
        <v>79.2</v>
      </c>
      <c r="J308" s="12" t="s">
        <v>616</v>
      </c>
      <c r="K308" s="14" t="s">
        <v>617</v>
      </c>
      <c r="L308" s="15"/>
      <c r="M308" s="15"/>
      <c r="N308" s="15"/>
      <c r="O308" s="15"/>
      <c r="P308" s="15"/>
    </row>
    <row r="309" s="16" customFormat="true" ht="15" hidden="false" customHeight="false" outlineLevel="0" collapsed="false">
      <c r="A309" s="12" t="s">
        <v>541</v>
      </c>
      <c r="B309" s="13" t="n">
        <v>297</v>
      </c>
      <c r="C309" s="12" t="n">
        <v>-7.7</v>
      </c>
      <c r="D309" s="12" t="n">
        <v>5.85</v>
      </c>
      <c r="E309" s="12" t="n">
        <v>3</v>
      </c>
      <c r="F309" s="12" t="n">
        <v>7</v>
      </c>
      <c r="G309" s="12" t="n">
        <v>1</v>
      </c>
      <c r="H309" s="12" t="n">
        <v>1</v>
      </c>
      <c r="I309" s="12" t="n">
        <v>39.4</v>
      </c>
      <c r="J309" s="12" t="s">
        <v>618</v>
      </c>
      <c r="K309" s="14" t="s">
        <v>619</v>
      </c>
      <c r="L309" s="15"/>
      <c r="M309" s="15"/>
      <c r="N309" s="15"/>
      <c r="O309" s="15"/>
      <c r="P309" s="15"/>
    </row>
    <row r="310" s="16" customFormat="true" ht="15" hidden="false" customHeight="false" outlineLevel="0" collapsed="false">
      <c r="A310" s="12" t="s">
        <v>541</v>
      </c>
      <c r="B310" s="13" t="n">
        <v>298</v>
      </c>
      <c r="C310" s="12" t="n">
        <v>-7.7</v>
      </c>
      <c r="D310" s="12" t="n">
        <v>4.9</v>
      </c>
      <c r="E310" s="12" t="n">
        <v>5.3</v>
      </c>
      <c r="F310" s="12" t="n">
        <v>10</v>
      </c>
      <c r="G310" s="12" t="n">
        <v>1</v>
      </c>
      <c r="H310" s="12" t="n">
        <v>1</v>
      </c>
      <c r="I310" s="12" t="n">
        <v>26.7</v>
      </c>
      <c r="J310" s="12" t="s">
        <v>620</v>
      </c>
      <c r="K310" s="14" t="s">
        <v>621</v>
      </c>
      <c r="L310" s="15"/>
      <c r="M310" s="15"/>
      <c r="N310" s="15"/>
      <c r="O310" s="15"/>
      <c r="P310" s="15"/>
    </row>
    <row r="311" s="16" customFormat="true" ht="15" hidden="false" customHeight="false" outlineLevel="0" collapsed="false">
      <c r="A311" s="12" t="s">
        <v>541</v>
      </c>
      <c r="B311" s="13" t="n">
        <v>299</v>
      </c>
      <c r="C311" s="12" t="n">
        <v>-7.7</v>
      </c>
      <c r="D311" s="12" t="n">
        <v>5.49</v>
      </c>
      <c r="E311" s="12" t="n">
        <v>7.3</v>
      </c>
      <c r="F311" s="12" t="n">
        <v>10</v>
      </c>
      <c r="G311" s="12" t="n">
        <v>1</v>
      </c>
      <c r="H311" s="12" t="n">
        <v>1</v>
      </c>
      <c r="I311" s="12" t="n">
        <v>29.2</v>
      </c>
      <c r="J311" s="12" t="s">
        <v>622</v>
      </c>
      <c r="K311" s="14" t="s">
        <v>623</v>
      </c>
      <c r="L311" s="15"/>
      <c r="M311" s="15"/>
      <c r="N311" s="15"/>
      <c r="O311" s="15"/>
      <c r="P311" s="15"/>
    </row>
    <row r="312" s="16" customFormat="true" ht="15" hidden="false" customHeight="false" outlineLevel="0" collapsed="false">
      <c r="A312" s="12" t="s">
        <v>541</v>
      </c>
      <c r="B312" s="13" t="n">
        <v>300</v>
      </c>
      <c r="C312" s="12" t="n">
        <v>-7.6</v>
      </c>
      <c r="D312" s="12" t="n">
        <v>5.82</v>
      </c>
      <c r="E312" s="12" t="n">
        <v>4</v>
      </c>
      <c r="F312" s="12" t="n">
        <v>6</v>
      </c>
      <c r="G312" s="12" t="n">
        <v>1</v>
      </c>
      <c r="H312" s="12" t="n">
        <v>1</v>
      </c>
      <c r="I312" s="12" t="n">
        <v>35.4</v>
      </c>
      <c r="J312" s="12" t="s">
        <v>624</v>
      </c>
      <c r="K312" s="14" t="s">
        <v>625</v>
      </c>
      <c r="L312" s="15"/>
      <c r="M312" s="15"/>
      <c r="N312" s="15"/>
      <c r="O312" s="15"/>
      <c r="P312" s="15"/>
    </row>
    <row r="313" s="16" customFormat="true" ht="15" hidden="false" customHeight="false" outlineLevel="0" collapsed="false">
      <c r="A313" s="12" t="s">
        <v>541</v>
      </c>
      <c r="B313" s="13" t="n">
        <v>301</v>
      </c>
      <c r="C313" s="12" t="n">
        <v>-7.5</v>
      </c>
      <c r="D313" s="12" t="n">
        <v>5.84</v>
      </c>
      <c r="E313" s="12" t="n">
        <v>3.1</v>
      </c>
      <c r="F313" s="12" t="n">
        <v>6</v>
      </c>
      <c r="G313" s="12" t="n">
        <v>1</v>
      </c>
      <c r="H313" s="12" t="n">
        <v>1</v>
      </c>
      <c r="I313" s="12" t="n">
        <v>46.3</v>
      </c>
      <c r="J313" s="12" t="s">
        <v>626</v>
      </c>
      <c r="K313" s="14" t="s">
        <v>627</v>
      </c>
      <c r="L313" s="15"/>
      <c r="M313" s="15"/>
      <c r="N313" s="15"/>
      <c r="O313" s="15"/>
      <c r="P313" s="15"/>
    </row>
    <row r="314" s="16" customFormat="true" ht="15" hidden="false" customHeight="false" outlineLevel="0" collapsed="false">
      <c r="A314" s="12" t="s">
        <v>541</v>
      </c>
      <c r="B314" s="13" t="n">
        <v>302</v>
      </c>
      <c r="C314" s="12" t="n">
        <v>-7.4</v>
      </c>
      <c r="D314" s="12" t="n">
        <v>5.56</v>
      </c>
      <c r="E314" s="12" t="n">
        <v>8</v>
      </c>
      <c r="F314" s="12" t="n">
        <v>23</v>
      </c>
      <c r="G314" s="12" t="n">
        <v>1</v>
      </c>
      <c r="H314" s="12" t="n">
        <v>1</v>
      </c>
      <c r="I314" s="12" t="n">
        <v>19.5</v>
      </c>
      <c r="J314" s="12" t="s">
        <v>628</v>
      </c>
      <c r="K314" s="14" t="s">
        <v>629</v>
      </c>
      <c r="L314" s="15"/>
      <c r="M314" s="15"/>
      <c r="N314" s="15"/>
      <c r="O314" s="15"/>
      <c r="P314" s="15"/>
    </row>
    <row r="315" s="16" customFormat="true" ht="15" hidden="false" customHeight="false" outlineLevel="0" collapsed="false">
      <c r="A315" s="12" t="s">
        <v>541</v>
      </c>
      <c r="B315" s="13" t="n">
        <v>304</v>
      </c>
      <c r="C315" s="12" t="n">
        <v>-6.8</v>
      </c>
      <c r="D315" s="12" t="n">
        <v>5.43</v>
      </c>
      <c r="E315" s="12" t="n">
        <v>4.1</v>
      </c>
      <c r="F315" s="12" t="n">
        <v>5</v>
      </c>
      <c r="G315" s="12" t="n">
        <v>1</v>
      </c>
      <c r="H315" s="12" t="n">
        <v>1</v>
      </c>
      <c r="I315" s="12" t="n">
        <v>36.7</v>
      </c>
      <c r="J315" s="12" t="s">
        <v>630</v>
      </c>
      <c r="K315" s="14" t="s">
        <v>631</v>
      </c>
      <c r="L315" s="15"/>
      <c r="M315" s="15"/>
      <c r="N315" s="15"/>
      <c r="O315" s="15"/>
      <c r="P315" s="15"/>
    </row>
    <row r="316" s="16" customFormat="true" ht="15" hidden="false" customHeight="false" outlineLevel="0" collapsed="false">
      <c r="A316" s="12" t="s">
        <v>541</v>
      </c>
      <c r="B316" s="13" t="n">
        <v>305</v>
      </c>
      <c r="C316" s="12" t="n">
        <v>-6.8</v>
      </c>
      <c r="D316" s="12" t="n">
        <v>5.13</v>
      </c>
      <c r="E316" s="12" t="n">
        <v>19</v>
      </c>
      <c r="F316" s="12" t="n">
        <v>21</v>
      </c>
      <c r="G316" s="12" t="n">
        <v>1</v>
      </c>
      <c r="H316" s="12" t="n">
        <v>1</v>
      </c>
      <c r="I316" s="12" t="n">
        <v>11.4</v>
      </c>
      <c r="J316" s="12" t="s">
        <v>632</v>
      </c>
      <c r="K316" s="14" t="s">
        <v>633</v>
      </c>
      <c r="L316" s="15"/>
      <c r="M316" s="15"/>
      <c r="N316" s="15"/>
      <c r="O316" s="15"/>
      <c r="P316" s="15"/>
    </row>
    <row r="317" s="16" customFormat="true" ht="15" hidden="false" customHeight="false" outlineLevel="0" collapsed="false">
      <c r="A317" s="12" t="s">
        <v>541</v>
      </c>
      <c r="B317" s="13" t="n">
        <v>306</v>
      </c>
      <c r="C317" s="12" t="n">
        <v>-6.5</v>
      </c>
      <c r="D317" s="12" t="n">
        <v>6.08</v>
      </c>
      <c r="E317" s="12" t="n">
        <v>2.2</v>
      </c>
      <c r="F317" s="12" t="n">
        <v>5</v>
      </c>
      <c r="G317" s="12" t="n">
        <v>1</v>
      </c>
      <c r="H317" s="12" t="n">
        <v>1</v>
      </c>
      <c r="I317" s="12" t="n">
        <v>61.3</v>
      </c>
      <c r="J317" s="12" t="s">
        <v>634</v>
      </c>
      <c r="K317" s="14" t="s">
        <v>635</v>
      </c>
      <c r="L317" s="15"/>
      <c r="M317" s="15"/>
      <c r="N317" s="15"/>
      <c r="O317" s="15"/>
      <c r="P317" s="15"/>
    </row>
    <row r="318" s="16" customFormat="true" ht="15" hidden="false" customHeight="false" outlineLevel="0" collapsed="false">
      <c r="A318" s="12" t="s">
        <v>541</v>
      </c>
      <c r="B318" s="13" t="n">
        <v>307</v>
      </c>
      <c r="C318" s="12" t="n">
        <v>-6.2</v>
      </c>
      <c r="D318" s="12" t="n">
        <v>5.1</v>
      </c>
      <c r="E318" s="12" t="n">
        <v>5.7</v>
      </c>
      <c r="F318" s="12" t="n">
        <v>8</v>
      </c>
      <c r="G318" s="12" t="n">
        <v>1</v>
      </c>
      <c r="H318" s="12" t="n">
        <v>1</v>
      </c>
      <c r="I318" s="12" t="n">
        <v>28.9</v>
      </c>
      <c r="J318" s="12" t="s">
        <v>636</v>
      </c>
      <c r="K318" s="14" t="s">
        <v>637</v>
      </c>
      <c r="L318" s="15"/>
      <c r="M318" s="15"/>
      <c r="N318" s="15"/>
      <c r="O318" s="15"/>
      <c r="P318" s="15"/>
    </row>
    <row r="319" s="16" customFormat="true" ht="15" hidden="false" customHeight="false" outlineLevel="0" collapsed="false">
      <c r="A319" s="12" t="s">
        <v>541</v>
      </c>
      <c r="B319" s="13" t="n">
        <v>308</v>
      </c>
      <c r="C319" s="12" t="n">
        <v>-6.1</v>
      </c>
      <c r="D319" s="12" t="n">
        <v>5.5</v>
      </c>
      <c r="E319" s="12" t="n">
        <v>17</v>
      </c>
      <c r="F319" s="12" t="n">
        <v>19</v>
      </c>
      <c r="G319" s="12" t="n">
        <v>1</v>
      </c>
      <c r="H319" s="12" t="n">
        <v>1</v>
      </c>
      <c r="I319" s="12" t="n">
        <v>21</v>
      </c>
      <c r="J319" s="12" t="s">
        <v>638</v>
      </c>
      <c r="K319" s="14" t="s">
        <v>639</v>
      </c>
      <c r="L319" s="15"/>
      <c r="M319" s="15"/>
      <c r="N319" s="15"/>
      <c r="O319" s="15"/>
      <c r="P319" s="15"/>
    </row>
    <row r="320" s="16" customFormat="true" ht="15" hidden="false" customHeight="false" outlineLevel="0" collapsed="false">
      <c r="A320" s="12" t="s">
        <v>541</v>
      </c>
      <c r="B320" s="13" t="n">
        <v>309</v>
      </c>
      <c r="C320" s="12" t="n">
        <v>-6.1</v>
      </c>
      <c r="D320" s="12" t="n">
        <v>4.93</v>
      </c>
      <c r="E320" s="12" t="n">
        <v>10</v>
      </c>
      <c r="F320" s="12" t="n">
        <v>15</v>
      </c>
      <c r="G320" s="12" t="n">
        <v>1</v>
      </c>
      <c r="H320" s="12" t="n">
        <v>1</v>
      </c>
      <c r="I320" s="12" t="n">
        <v>16.5</v>
      </c>
      <c r="J320" s="12" t="s">
        <v>640</v>
      </c>
      <c r="K320" s="14" t="s">
        <v>641</v>
      </c>
      <c r="L320" s="15"/>
      <c r="M320" s="15"/>
      <c r="N320" s="15"/>
      <c r="O320" s="15"/>
      <c r="P320" s="15"/>
    </row>
    <row r="321" s="16" customFormat="true" ht="15" hidden="false" customHeight="false" outlineLevel="0" collapsed="false">
      <c r="A321" s="12" t="s">
        <v>541</v>
      </c>
      <c r="B321" s="13" t="n">
        <v>310</v>
      </c>
      <c r="C321" s="12" t="n">
        <v>-5.9</v>
      </c>
      <c r="D321" s="12" t="n">
        <v>5.31</v>
      </c>
      <c r="E321" s="12" t="n">
        <v>2.4</v>
      </c>
      <c r="F321" s="12" t="n">
        <v>5</v>
      </c>
      <c r="G321" s="12" t="n">
        <v>1</v>
      </c>
      <c r="H321" s="12" t="n">
        <v>1</v>
      </c>
      <c r="I321" s="12" t="n">
        <v>63.5</v>
      </c>
      <c r="J321" s="12" t="s">
        <v>642</v>
      </c>
      <c r="K321" s="14" t="s">
        <v>643</v>
      </c>
      <c r="L321" s="15"/>
      <c r="M321" s="15"/>
      <c r="N321" s="15"/>
      <c r="O321" s="15"/>
      <c r="P321" s="15"/>
    </row>
    <row r="322" s="16" customFormat="true" ht="15" hidden="false" customHeight="false" outlineLevel="0" collapsed="false">
      <c r="A322" s="12" t="s">
        <v>541</v>
      </c>
      <c r="B322" s="13" t="n">
        <v>311</v>
      </c>
      <c r="C322" s="12" t="n">
        <v>-5.8</v>
      </c>
      <c r="D322" s="12" t="n">
        <v>5.73</v>
      </c>
      <c r="E322" s="12" t="n">
        <v>8.7</v>
      </c>
      <c r="F322" s="12" t="n">
        <v>11</v>
      </c>
      <c r="G322" s="12" t="n">
        <v>1</v>
      </c>
      <c r="H322" s="12" t="n">
        <v>1</v>
      </c>
      <c r="I322" s="12" t="n">
        <v>26.9</v>
      </c>
      <c r="J322" s="12" t="s">
        <v>644</v>
      </c>
      <c r="K322" s="14" t="s">
        <v>645</v>
      </c>
      <c r="L322" s="15"/>
      <c r="M322" s="15"/>
      <c r="N322" s="15"/>
      <c r="O322" s="15"/>
      <c r="P322" s="15"/>
    </row>
    <row r="323" s="16" customFormat="true" ht="15" hidden="false" customHeight="false" outlineLevel="0" collapsed="false">
      <c r="A323" s="12" t="s">
        <v>541</v>
      </c>
      <c r="B323" s="13" t="n">
        <v>312</v>
      </c>
      <c r="C323" s="12" t="n">
        <v>-5.7</v>
      </c>
      <c r="D323" s="12" t="n">
        <v>5.38</v>
      </c>
      <c r="E323" s="12" t="n">
        <v>2.8</v>
      </c>
      <c r="F323" s="12" t="n">
        <v>4</v>
      </c>
      <c r="G323" s="12" t="n">
        <v>1</v>
      </c>
      <c r="H323" s="12" t="n">
        <v>1</v>
      </c>
      <c r="I323" s="12" t="n">
        <v>69</v>
      </c>
      <c r="J323" s="12" t="s">
        <v>646</v>
      </c>
      <c r="K323" s="14" t="s">
        <v>647</v>
      </c>
      <c r="L323" s="15"/>
      <c r="M323" s="15"/>
      <c r="N323" s="15"/>
      <c r="O323" s="15"/>
      <c r="P323" s="15"/>
    </row>
    <row r="324" s="16" customFormat="true" ht="15" hidden="false" customHeight="false" outlineLevel="0" collapsed="false">
      <c r="A324" s="12" t="s">
        <v>541</v>
      </c>
      <c r="B324" s="13" t="n">
        <v>313</v>
      </c>
      <c r="C324" s="12" t="n">
        <v>-5.7</v>
      </c>
      <c r="D324" s="12" t="n">
        <v>5.22</v>
      </c>
      <c r="E324" s="12" t="n">
        <v>8.6</v>
      </c>
      <c r="F324" s="12" t="n">
        <v>12</v>
      </c>
      <c r="G324" s="12" t="n">
        <v>1</v>
      </c>
      <c r="H324" s="12" t="n">
        <v>1</v>
      </c>
      <c r="I324" s="12" t="n">
        <v>23.3</v>
      </c>
      <c r="J324" s="12" t="s">
        <v>648</v>
      </c>
      <c r="K324" s="14" t="s">
        <v>649</v>
      </c>
      <c r="L324" s="15"/>
      <c r="M324" s="15"/>
      <c r="N324" s="15"/>
      <c r="O324" s="15"/>
      <c r="P324" s="15"/>
    </row>
    <row r="325" s="16" customFormat="true" ht="15" hidden="false" customHeight="false" outlineLevel="0" collapsed="false">
      <c r="A325" s="12" t="s">
        <v>541</v>
      </c>
      <c r="B325" s="13" t="n">
        <v>314</v>
      </c>
      <c r="C325" s="12" t="n">
        <v>-5.4</v>
      </c>
      <c r="D325" s="12" t="n">
        <v>5.84</v>
      </c>
      <c r="E325" s="12" t="n">
        <v>4</v>
      </c>
      <c r="F325" s="12" t="n">
        <v>6</v>
      </c>
      <c r="G325" s="12" t="n">
        <v>1</v>
      </c>
      <c r="H325" s="12" t="n">
        <v>1</v>
      </c>
      <c r="I325" s="12" t="n">
        <v>48.5</v>
      </c>
      <c r="J325" s="12" t="s">
        <v>650</v>
      </c>
      <c r="K325" s="14" t="s">
        <v>651</v>
      </c>
      <c r="L325" s="15"/>
      <c r="M325" s="15"/>
      <c r="N325" s="15"/>
      <c r="O325" s="15"/>
      <c r="P325" s="15"/>
    </row>
    <row r="326" s="16" customFormat="true" ht="15" hidden="false" customHeight="false" outlineLevel="0" collapsed="false">
      <c r="A326" s="12" t="s">
        <v>541</v>
      </c>
      <c r="B326" s="13" t="n">
        <v>315</v>
      </c>
      <c r="C326" s="12" t="n">
        <v>-5.4</v>
      </c>
      <c r="D326" s="12" t="n">
        <v>5.83</v>
      </c>
      <c r="E326" s="12" t="n">
        <v>11</v>
      </c>
      <c r="F326" s="12" t="n">
        <v>16</v>
      </c>
      <c r="G326" s="12" t="n">
        <v>1</v>
      </c>
      <c r="H326" s="12" t="n">
        <v>1</v>
      </c>
      <c r="I326" s="12" t="n">
        <v>11.3</v>
      </c>
      <c r="J326" s="12" t="s">
        <v>652</v>
      </c>
      <c r="K326" s="14" t="s">
        <v>653</v>
      </c>
      <c r="L326" s="15"/>
      <c r="M326" s="15"/>
      <c r="N326" s="15"/>
      <c r="O326" s="15"/>
      <c r="P326" s="15"/>
    </row>
    <row r="327" s="16" customFormat="true" ht="15" hidden="false" customHeight="false" outlineLevel="0" collapsed="false">
      <c r="A327" s="12" t="s">
        <v>541</v>
      </c>
      <c r="B327" s="13" t="n">
        <v>316</v>
      </c>
      <c r="C327" s="12" t="n">
        <v>-5.3</v>
      </c>
      <c r="D327" s="12" t="n">
        <v>5.73</v>
      </c>
      <c r="E327" s="12" t="n">
        <v>1.7</v>
      </c>
      <c r="F327" s="12" t="n">
        <v>2</v>
      </c>
      <c r="G327" s="12" t="n">
        <v>1</v>
      </c>
      <c r="H327" s="12" t="n">
        <v>1</v>
      </c>
      <c r="I327" s="12" t="n">
        <v>58.1</v>
      </c>
      <c r="J327" s="12" t="s">
        <v>654</v>
      </c>
      <c r="K327" s="14" t="s">
        <v>655</v>
      </c>
      <c r="L327" s="15"/>
      <c r="M327" s="15"/>
      <c r="N327" s="15"/>
      <c r="O327" s="15"/>
      <c r="P327" s="15"/>
    </row>
    <row r="328" s="16" customFormat="true" ht="15" hidden="false" customHeight="false" outlineLevel="0" collapsed="false">
      <c r="A328" s="12" t="s">
        <v>541</v>
      </c>
      <c r="B328" s="13" t="n">
        <v>317</v>
      </c>
      <c r="C328" s="12" t="n">
        <v>-5.3</v>
      </c>
      <c r="D328" s="12" t="n">
        <v>5.88</v>
      </c>
      <c r="E328" s="12" t="n">
        <v>4.5</v>
      </c>
      <c r="F328" s="12" t="n">
        <v>7</v>
      </c>
      <c r="G328" s="12" t="n">
        <v>1</v>
      </c>
      <c r="H328" s="12" t="n">
        <v>1</v>
      </c>
      <c r="I328" s="12" t="n">
        <v>24</v>
      </c>
      <c r="J328" s="12" t="s">
        <v>656</v>
      </c>
      <c r="K328" s="14" t="s">
        <v>657</v>
      </c>
      <c r="L328" s="15"/>
      <c r="M328" s="15"/>
      <c r="N328" s="15"/>
      <c r="O328" s="15"/>
      <c r="P328" s="15"/>
    </row>
    <row r="329" s="16" customFormat="true" ht="15" hidden="false" customHeight="false" outlineLevel="0" collapsed="false">
      <c r="A329" s="12" t="s">
        <v>541</v>
      </c>
      <c r="B329" s="13" t="n">
        <v>318</v>
      </c>
      <c r="C329" s="12" t="n">
        <v>-5.2</v>
      </c>
      <c r="D329" s="12" t="n">
        <v>5.13</v>
      </c>
      <c r="E329" s="12" t="n">
        <v>8.3</v>
      </c>
      <c r="F329" s="12" t="n">
        <v>13</v>
      </c>
      <c r="G329" s="12" t="n">
        <v>1</v>
      </c>
      <c r="H329" s="12" t="n">
        <v>1</v>
      </c>
      <c r="I329" s="12" t="n">
        <v>20.6</v>
      </c>
      <c r="J329" s="12" t="s">
        <v>658</v>
      </c>
      <c r="K329" s="14" t="s">
        <v>659</v>
      </c>
      <c r="L329" s="15"/>
      <c r="M329" s="15"/>
      <c r="N329" s="15"/>
      <c r="O329" s="15"/>
      <c r="P329" s="15"/>
    </row>
    <row r="330" s="16" customFormat="true" ht="15" hidden="false" customHeight="false" outlineLevel="0" collapsed="false">
      <c r="A330" s="12" t="s">
        <v>541</v>
      </c>
      <c r="B330" s="13" t="n">
        <v>319</v>
      </c>
      <c r="C330" s="12" t="n">
        <v>-5.1</v>
      </c>
      <c r="D330" s="12" t="n">
        <v>5.59</v>
      </c>
      <c r="E330" s="12" t="n">
        <v>1.5</v>
      </c>
      <c r="F330" s="12" t="n">
        <v>2</v>
      </c>
      <c r="G330" s="12" t="n">
        <v>1</v>
      </c>
      <c r="H330" s="12" t="n">
        <v>1</v>
      </c>
      <c r="I330" s="12" t="n">
        <v>88.5</v>
      </c>
      <c r="J330" s="12" t="s">
        <v>660</v>
      </c>
      <c r="K330" s="14" t="s">
        <v>661</v>
      </c>
      <c r="L330" s="15"/>
      <c r="M330" s="15"/>
      <c r="N330" s="15"/>
      <c r="O330" s="15"/>
      <c r="P330" s="15"/>
    </row>
    <row r="331" s="16" customFormat="true" ht="15" hidden="false" customHeight="false" outlineLevel="0" collapsed="false">
      <c r="A331" s="12" t="s">
        <v>541</v>
      </c>
      <c r="B331" s="13" t="n">
        <v>320</v>
      </c>
      <c r="C331" s="12" t="n">
        <v>-5</v>
      </c>
      <c r="D331" s="12" t="n">
        <v>5.07</v>
      </c>
      <c r="E331" s="12" t="n">
        <v>2</v>
      </c>
      <c r="F331" s="12" t="n">
        <v>2</v>
      </c>
      <c r="G331" s="12" t="n">
        <v>1</v>
      </c>
      <c r="H331" s="12" t="n">
        <v>1</v>
      </c>
      <c r="I331" s="12" t="n">
        <v>89.3</v>
      </c>
      <c r="J331" s="12" t="s">
        <v>662</v>
      </c>
      <c r="K331" s="14" t="s">
        <v>663</v>
      </c>
      <c r="L331" s="15"/>
      <c r="M331" s="15"/>
      <c r="N331" s="15"/>
      <c r="O331" s="15"/>
      <c r="P331" s="15"/>
    </row>
    <row r="332" s="16" customFormat="true" ht="15" hidden="false" customHeight="false" outlineLevel="0" collapsed="false">
      <c r="A332" s="12" t="s">
        <v>541</v>
      </c>
      <c r="B332" s="13" t="n">
        <v>322</v>
      </c>
      <c r="C332" s="12" t="n">
        <v>-4.8</v>
      </c>
      <c r="D332" s="12" t="n">
        <v>5.72</v>
      </c>
      <c r="E332" s="12" t="n">
        <v>7.6</v>
      </c>
      <c r="F332" s="12" t="n">
        <v>10</v>
      </c>
      <c r="G332" s="12" t="n">
        <v>1</v>
      </c>
      <c r="H332" s="12" t="n">
        <v>1</v>
      </c>
      <c r="I332" s="12" t="n">
        <v>12.9</v>
      </c>
      <c r="J332" s="12" t="s">
        <v>664</v>
      </c>
      <c r="K332" s="14" t="s">
        <v>665</v>
      </c>
      <c r="L332" s="15"/>
      <c r="M332" s="15"/>
      <c r="N332" s="15"/>
      <c r="O332" s="15"/>
      <c r="P332" s="15"/>
    </row>
    <row r="333" s="16" customFormat="true" ht="15" hidden="false" customHeight="false" outlineLevel="0" collapsed="false">
      <c r="A333" s="12" t="s">
        <v>541</v>
      </c>
      <c r="B333" s="13" t="n">
        <v>323</v>
      </c>
      <c r="C333" s="12" t="n">
        <v>-4.8</v>
      </c>
      <c r="D333" s="12" t="n">
        <v>5.48</v>
      </c>
      <c r="E333" s="12" t="n">
        <v>4.4</v>
      </c>
      <c r="F333" s="12" t="n">
        <v>7</v>
      </c>
      <c r="G333" s="12" t="n">
        <v>1</v>
      </c>
      <c r="H333" s="12" t="n">
        <v>1</v>
      </c>
      <c r="I333" s="12" t="n">
        <v>20.1</v>
      </c>
      <c r="J333" s="12" t="s">
        <v>666</v>
      </c>
      <c r="K333" s="14" t="s">
        <v>667</v>
      </c>
      <c r="L333" s="15"/>
      <c r="M333" s="15"/>
      <c r="N333" s="15"/>
      <c r="O333" s="15"/>
      <c r="P333" s="15"/>
    </row>
    <row r="334" s="16" customFormat="true" ht="15" hidden="false" customHeight="false" outlineLevel="0" collapsed="false">
      <c r="A334" s="12" t="s">
        <v>541</v>
      </c>
      <c r="B334" s="13" t="n">
        <v>324</v>
      </c>
      <c r="C334" s="12" t="n">
        <v>-4.7</v>
      </c>
      <c r="D334" s="12" t="n">
        <v>5.82</v>
      </c>
      <c r="E334" s="12" t="n">
        <v>8.4</v>
      </c>
      <c r="F334" s="12" t="n">
        <v>16</v>
      </c>
      <c r="G334" s="12" t="n">
        <v>1</v>
      </c>
      <c r="H334" s="12" t="n">
        <v>1</v>
      </c>
      <c r="I334" s="12" t="n">
        <v>21</v>
      </c>
      <c r="J334" s="12" t="s">
        <v>668</v>
      </c>
      <c r="K334" s="14" t="s">
        <v>669</v>
      </c>
      <c r="L334" s="15"/>
      <c r="M334" s="15"/>
      <c r="N334" s="15"/>
      <c r="O334" s="15"/>
      <c r="P334" s="15"/>
    </row>
    <row r="335" s="16" customFormat="true" ht="15" hidden="false" customHeight="false" outlineLevel="0" collapsed="false">
      <c r="A335" s="12" t="s">
        <v>541</v>
      </c>
      <c r="B335" s="13" t="n">
        <v>325</v>
      </c>
      <c r="C335" s="12" t="n">
        <v>-4.7</v>
      </c>
      <c r="D335" s="12" t="n">
        <v>5.7</v>
      </c>
      <c r="E335" s="12" t="n">
        <v>3.6</v>
      </c>
      <c r="F335" s="12" t="n">
        <v>5</v>
      </c>
      <c r="G335" s="12" t="n">
        <v>1</v>
      </c>
      <c r="H335" s="12" t="n">
        <v>1</v>
      </c>
      <c r="I335" s="12" t="n">
        <v>33.8</v>
      </c>
      <c r="J335" s="12" t="s">
        <v>670</v>
      </c>
      <c r="K335" s="14" t="s">
        <v>671</v>
      </c>
      <c r="L335" s="15"/>
      <c r="M335" s="15"/>
      <c r="N335" s="15"/>
      <c r="O335" s="15"/>
      <c r="P335" s="15"/>
    </row>
    <row r="336" s="16" customFormat="true" ht="15" hidden="false" customHeight="false" outlineLevel="0" collapsed="false">
      <c r="A336" s="12" t="s">
        <v>541</v>
      </c>
      <c r="B336" s="13" t="n">
        <v>326</v>
      </c>
      <c r="C336" s="12" t="n">
        <v>-4.5</v>
      </c>
      <c r="D336" s="12" t="n">
        <v>5.9</v>
      </c>
      <c r="E336" s="12" t="n">
        <v>3.4</v>
      </c>
      <c r="F336" s="12" t="n">
        <v>8</v>
      </c>
      <c r="G336" s="12" t="n">
        <v>1</v>
      </c>
      <c r="H336" s="12" t="n">
        <v>1</v>
      </c>
      <c r="I336" s="12" t="n">
        <v>32.7</v>
      </c>
      <c r="J336" s="12" t="s">
        <v>672</v>
      </c>
      <c r="K336" s="14" t="s">
        <v>673</v>
      </c>
      <c r="L336" s="15"/>
      <c r="M336" s="15"/>
      <c r="N336" s="15"/>
      <c r="O336" s="15"/>
      <c r="P336" s="15"/>
    </row>
    <row r="337" s="16" customFormat="true" ht="15" hidden="false" customHeight="false" outlineLevel="0" collapsed="false">
      <c r="A337" s="12" t="s">
        <v>541</v>
      </c>
      <c r="B337" s="13" t="n">
        <v>327</v>
      </c>
      <c r="C337" s="12" t="n">
        <v>-4.2</v>
      </c>
      <c r="D337" s="12" t="n">
        <v>5.63</v>
      </c>
      <c r="E337" s="12" t="n">
        <v>1.7</v>
      </c>
      <c r="F337" s="12" t="n">
        <v>2</v>
      </c>
      <c r="G337" s="12" t="n">
        <v>1</v>
      </c>
      <c r="H337" s="12" t="n">
        <v>1</v>
      </c>
      <c r="I337" s="12" t="n">
        <v>52.3</v>
      </c>
      <c r="J337" s="12" t="s">
        <v>674</v>
      </c>
      <c r="K337" s="14" t="s">
        <v>675</v>
      </c>
      <c r="L337" s="15"/>
      <c r="M337" s="15"/>
      <c r="N337" s="15"/>
      <c r="O337" s="15"/>
      <c r="P337" s="15"/>
    </row>
    <row r="338" s="16" customFormat="true" ht="15" hidden="false" customHeight="false" outlineLevel="0" collapsed="false">
      <c r="A338" s="12" t="s">
        <v>541</v>
      </c>
      <c r="B338" s="13" t="n">
        <v>329</v>
      </c>
      <c r="C338" s="12" t="n">
        <v>-3.7</v>
      </c>
      <c r="D338" s="12" t="n">
        <v>5.15</v>
      </c>
      <c r="E338" s="12" t="n">
        <v>4.3</v>
      </c>
      <c r="F338" s="12" t="n">
        <v>7</v>
      </c>
      <c r="G338" s="12" t="n">
        <v>1</v>
      </c>
      <c r="H338" s="12" t="n">
        <v>1</v>
      </c>
      <c r="I338" s="12" t="n">
        <v>49.5</v>
      </c>
      <c r="J338" s="12" t="s">
        <v>676</v>
      </c>
      <c r="K338" s="14" t="s">
        <v>677</v>
      </c>
      <c r="L338" s="15"/>
      <c r="M338" s="15"/>
      <c r="N338" s="15"/>
      <c r="O338" s="15"/>
      <c r="P338" s="15"/>
    </row>
    <row r="339" s="16" customFormat="true" ht="15" hidden="false" customHeight="false" outlineLevel="0" collapsed="false">
      <c r="A339" s="12" t="s">
        <v>541</v>
      </c>
      <c r="B339" s="13" t="n">
        <v>330</v>
      </c>
      <c r="C339" s="12" t="n">
        <v>-3.5</v>
      </c>
      <c r="D339" s="12" t="n">
        <v>5.42</v>
      </c>
      <c r="E339" s="12" t="n">
        <v>1.2</v>
      </c>
      <c r="F339" s="12" t="n">
        <v>2</v>
      </c>
      <c r="G339" s="12" t="n">
        <v>1</v>
      </c>
      <c r="H339" s="12" t="n">
        <v>1</v>
      </c>
      <c r="I339" s="12" t="n">
        <v>74.7</v>
      </c>
      <c r="J339" s="12" t="s">
        <v>678</v>
      </c>
      <c r="K339" s="14" t="s">
        <v>679</v>
      </c>
      <c r="L339" s="15"/>
      <c r="M339" s="15"/>
      <c r="N339" s="15"/>
      <c r="O339" s="15"/>
      <c r="P339" s="15"/>
    </row>
    <row r="340" s="16" customFormat="true" ht="15" hidden="false" customHeight="false" outlineLevel="0" collapsed="false">
      <c r="A340" s="12" t="s">
        <v>541</v>
      </c>
      <c r="B340" s="13" t="n">
        <v>331</v>
      </c>
      <c r="C340" s="12" t="n">
        <v>-3.5</v>
      </c>
      <c r="D340" s="12" t="n">
        <v>5.21</v>
      </c>
      <c r="E340" s="12" t="n">
        <v>1.6</v>
      </c>
      <c r="F340" s="12" t="n">
        <v>3</v>
      </c>
      <c r="G340" s="12" t="n">
        <v>1</v>
      </c>
      <c r="H340" s="12" t="n">
        <v>1</v>
      </c>
      <c r="I340" s="12" t="n">
        <v>52.4</v>
      </c>
      <c r="J340" s="12" t="s">
        <v>680</v>
      </c>
      <c r="K340" s="14" t="s">
        <v>681</v>
      </c>
      <c r="L340" s="15"/>
      <c r="M340" s="15"/>
      <c r="N340" s="15"/>
      <c r="O340" s="15"/>
      <c r="P340" s="15"/>
    </row>
    <row r="341" s="16" customFormat="true" ht="15" hidden="false" customHeight="false" outlineLevel="0" collapsed="false">
      <c r="A341" s="12" t="s">
        <v>541</v>
      </c>
      <c r="B341" s="13" t="n">
        <v>332</v>
      </c>
      <c r="C341" s="12" t="n">
        <v>-3.5</v>
      </c>
      <c r="D341" s="12" t="n">
        <v>5.29</v>
      </c>
      <c r="E341" s="12" t="n">
        <v>7</v>
      </c>
      <c r="F341" s="12" t="n">
        <v>29</v>
      </c>
      <c r="G341" s="12" t="n">
        <v>1</v>
      </c>
      <c r="H341" s="12" t="n">
        <v>1</v>
      </c>
      <c r="I341" s="12" t="n">
        <v>12.5</v>
      </c>
      <c r="J341" s="12" t="s">
        <v>682</v>
      </c>
      <c r="K341" s="14" t="s">
        <v>683</v>
      </c>
      <c r="L341" s="15"/>
      <c r="M341" s="15"/>
      <c r="N341" s="15"/>
      <c r="O341" s="15"/>
      <c r="P341" s="15"/>
    </row>
    <row r="342" s="16" customFormat="true" ht="15" hidden="false" customHeight="false" outlineLevel="0" collapsed="false">
      <c r="A342" s="12" t="s">
        <v>541</v>
      </c>
      <c r="B342" s="13" t="n">
        <v>333</v>
      </c>
      <c r="C342" s="12" t="n">
        <v>-3.4</v>
      </c>
      <c r="D342" s="12" t="n">
        <v>6.17</v>
      </c>
      <c r="E342" s="12" t="n">
        <v>6.4</v>
      </c>
      <c r="F342" s="12" t="n">
        <v>10</v>
      </c>
      <c r="G342" s="12" t="n">
        <v>1</v>
      </c>
      <c r="H342" s="12" t="n">
        <v>1</v>
      </c>
      <c r="I342" s="12" t="n">
        <v>19</v>
      </c>
      <c r="J342" s="12" t="s">
        <v>684</v>
      </c>
      <c r="K342" s="14" t="s">
        <v>685</v>
      </c>
      <c r="L342" s="15"/>
      <c r="M342" s="15"/>
      <c r="N342" s="15"/>
      <c r="O342" s="15"/>
      <c r="P342" s="15"/>
    </row>
    <row r="343" s="16" customFormat="true" ht="15" hidden="false" customHeight="false" outlineLevel="0" collapsed="false">
      <c r="A343" s="12" t="s">
        <v>541</v>
      </c>
      <c r="B343" s="13" t="n">
        <v>334</v>
      </c>
      <c r="C343" s="12" t="n">
        <v>-3.4</v>
      </c>
      <c r="D343" s="12" t="n">
        <v>5.39</v>
      </c>
      <c r="E343" s="12" t="n">
        <v>4.9</v>
      </c>
      <c r="F343" s="12" t="n">
        <v>8</v>
      </c>
      <c r="G343" s="12" t="n">
        <v>1</v>
      </c>
      <c r="H343" s="12" t="n">
        <v>1</v>
      </c>
      <c r="I343" s="12" t="n">
        <v>21.9</v>
      </c>
      <c r="J343" s="12" t="s">
        <v>686</v>
      </c>
      <c r="K343" s="14" t="s">
        <v>449</v>
      </c>
      <c r="L343" s="15"/>
      <c r="M343" s="15"/>
      <c r="N343" s="15"/>
      <c r="O343" s="15"/>
      <c r="P343" s="15"/>
    </row>
    <row r="344" s="16" customFormat="true" ht="15" hidden="false" customHeight="false" outlineLevel="0" collapsed="false">
      <c r="A344" s="12" t="s">
        <v>541</v>
      </c>
      <c r="B344" s="13" t="n">
        <v>335</v>
      </c>
      <c r="C344" s="12" t="n">
        <v>-3.3</v>
      </c>
      <c r="D344" s="12" t="n">
        <v>5.52</v>
      </c>
      <c r="E344" s="12" t="n">
        <v>1.8</v>
      </c>
      <c r="F344" s="12" t="n">
        <v>3</v>
      </c>
      <c r="G344" s="12" t="n">
        <v>1</v>
      </c>
      <c r="H344" s="12" t="n">
        <v>1</v>
      </c>
      <c r="I344" s="12" t="n">
        <v>44.7</v>
      </c>
      <c r="J344" s="12" t="s">
        <v>687</v>
      </c>
      <c r="K344" s="14" t="s">
        <v>688</v>
      </c>
      <c r="L344" s="15"/>
      <c r="M344" s="15"/>
      <c r="N344" s="15"/>
      <c r="O344" s="15"/>
      <c r="P344" s="15"/>
    </row>
    <row r="345" s="16" customFormat="true" ht="15" hidden="false" customHeight="false" outlineLevel="0" collapsed="false">
      <c r="A345" s="12" t="s">
        <v>541</v>
      </c>
      <c r="B345" s="13" t="n">
        <v>336</v>
      </c>
      <c r="C345" s="12" t="n">
        <v>-3</v>
      </c>
      <c r="D345" s="12" t="n">
        <v>4.77</v>
      </c>
      <c r="E345" s="12" t="n">
        <v>8.3</v>
      </c>
      <c r="F345" s="12" t="n">
        <v>11</v>
      </c>
      <c r="G345" s="12" t="n">
        <v>1</v>
      </c>
      <c r="H345" s="12" t="n">
        <v>1</v>
      </c>
      <c r="I345" s="12" t="n">
        <v>12.2</v>
      </c>
      <c r="J345" s="12" t="s">
        <v>689</v>
      </c>
      <c r="K345" s="14" t="s">
        <v>690</v>
      </c>
      <c r="L345" s="15"/>
      <c r="M345" s="15"/>
      <c r="N345" s="15"/>
      <c r="O345" s="15"/>
      <c r="P345" s="15"/>
    </row>
    <row r="346" s="16" customFormat="true" ht="15" hidden="false" customHeight="false" outlineLevel="0" collapsed="false">
      <c r="A346" s="12" t="s">
        <v>541</v>
      </c>
      <c r="B346" s="13" t="n">
        <v>337</v>
      </c>
      <c r="C346" s="12" t="n">
        <v>-2.6</v>
      </c>
      <c r="D346" s="12" t="n">
        <v>5.35</v>
      </c>
      <c r="E346" s="12" t="n">
        <v>5.6</v>
      </c>
      <c r="F346" s="12" t="n">
        <v>7</v>
      </c>
      <c r="G346" s="12" t="n">
        <v>1</v>
      </c>
      <c r="H346" s="12" t="n">
        <v>1</v>
      </c>
      <c r="I346" s="12" t="n">
        <v>20.5</v>
      </c>
      <c r="J346" s="12" t="s">
        <v>691</v>
      </c>
      <c r="K346" s="14" t="s">
        <v>692</v>
      </c>
      <c r="L346" s="15"/>
      <c r="M346" s="15"/>
      <c r="N346" s="15"/>
      <c r="O346" s="15"/>
      <c r="P346" s="15"/>
    </row>
    <row r="347" s="16" customFormat="true" ht="15" hidden="false" customHeight="false" outlineLevel="0" collapsed="false">
      <c r="A347" s="12" t="s">
        <v>541</v>
      </c>
      <c r="B347" s="13" t="n">
        <v>338</v>
      </c>
      <c r="C347" s="12" t="n">
        <v>-2.5</v>
      </c>
      <c r="D347" s="12" t="n">
        <v>5.87</v>
      </c>
      <c r="E347" s="12" t="n">
        <v>1.9</v>
      </c>
      <c r="F347" s="12" t="n">
        <v>7</v>
      </c>
      <c r="G347" s="12" t="n">
        <v>1</v>
      </c>
      <c r="H347" s="12" t="n">
        <v>1</v>
      </c>
      <c r="I347" s="12" t="n">
        <v>44.9</v>
      </c>
      <c r="J347" s="12" t="s">
        <v>693</v>
      </c>
      <c r="K347" s="14" t="s">
        <v>694</v>
      </c>
      <c r="L347" s="15"/>
      <c r="M347" s="15"/>
      <c r="N347" s="15"/>
      <c r="O347" s="15"/>
      <c r="P347" s="15"/>
    </row>
    <row r="348" s="16" customFormat="true" ht="15" hidden="false" customHeight="false" outlineLevel="0" collapsed="false">
      <c r="A348" s="12" t="s">
        <v>541</v>
      </c>
      <c r="B348" s="13" t="n">
        <v>339</v>
      </c>
      <c r="C348" s="12" t="n">
        <v>-2.5</v>
      </c>
      <c r="D348" s="12" t="n">
        <v>5.22</v>
      </c>
      <c r="E348" s="12" t="n">
        <v>2.4</v>
      </c>
      <c r="F348" s="12" t="n">
        <v>4</v>
      </c>
      <c r="G348" s="12" t="n">
        <v>1</v>
      </c>
      <c r="H348" s="12" t="n">
        <v>1</v>
      </c>
      <c r="I348" s="12" t="n">
        <v>39.8</v>
      </c>
      <c r="J348" s="12" t="s">
        <v>695</v>
      </c>
      <c r="K348" s="14" t="s">
        <v>696</v>
      </c>
      <c r="L348" s="15"/>
      <c r="M348" s="15"/>
      <c r="N348" s="15"/>
      <c r="O348" s="15"/>
      <c r="P348" s="15"/>
    </row>
    <row r="349" s="16" customFormat="true" ht="15" hidden="false" customHeight="false" outlineLevel="0" collapsed="false">
      <c r="A349" s="12" t="s">
        <v>541</v>
      </c>
      <c r="B349" s="13" t="n">
        <v>341</v>
      </c>
      <c r="C349" s="12" t="n">
        <v>-2.3</v>
      </c>
      <c r="D349" s="12" t="n">
        <v>5.93</v>
      </c>
      <c r="E349" s="12" t="n">
        <v>2.6</v>
      </c>
      <c r="F349" s="12" t="n">
        <v>4</v>
      </c>
      <c r="G349" s="12" t="n">
        <v>1</v>
      </c>
      <c r="H349" s="12" t="n">
        <v>1</v>
      </c>
      <c r="I349" s="12" t="n">
        <v>67.8</v>
      </c>
      <c r="J349" s="12" t="s">
        <v>697</v>
      </c>
      <c r="K349" s="14" t="s">
        <v>698</v>
      </c>
      <c r="L349" s="15"/>
      <c r="M349" s="15"/>
      <c r="N349" s="15"/>
      <c r="O349" s="15"/>
      <c r="P349" s="15"/>
    </row>
    <row r="350" s="16" customFormat="true" ht="15" hidden="false" customHeight="false" outlineLevel="0" collapsed="false">
      <c r="A350" s="12" t="s">
        <v>541</v>
      </c>
      <c r="B350" s="13" t="n">
        <v>342</v>
      </c>
      <c r="C350" s="12" t="n">
        <v>-2.2</v>
      </c>
      <c r="D350" s="12" t="n">
        <v>6.53</v>
      </c>
      <c r="E350" s="12" t="n">
        <v>40</v>
      </c>
      <c r="F350" s="12" t="n">
        <v>45</v>
      </c>
      <c r="G350" s="12" t="n">
        <v>1</v>
      </c>
      <c r="H350" s="12" t="n">
        <v>1</v>
      </c>
      <c r="I350" s="12" t="n">
        <v>7.1</v>
      </c>
      <c r="J350" s="12" t="s">
        <v>699</v>
      </c>
      <c r="K350" s="14" t="s">
        <v>413</v>
      </c>
      <c r="L350" s="15"/>
      <c r="M350" s="15"/>
      <c r="N350" s="15"/>
      <c r="O350" s="15"/>
      <c r="P350" s="15"/>
    </row>
    <row r="351" s="16" customFormat="true" ht="15" hidden="false" customHeight="false" outlineLevel="0" collapsed="false">
      <c r="A351" s="12" t="s">
        <v>541</v>
      </c>
      <c r="B351" s="13" t="n">
        <v>343</v>
      </c>
      <c r="C351" s="12" t="n">
        <v>-2.2</v>
      </c>
      <c r="D351" s="12" t="n">
        <v>6.15</v>
      </c>
      <c r="E351" s="12" t="n">
        <v>6.1</v>
      </c>
      <c r="F351" s="12" t="n">
        <v>8</v>
      </c>
      <c r="G351" s="12" t="n">
        <v>1</v>
      </c>
      <c r="H351" s="12" t="n">
        <v>1</v>
      </c>
      <c r="I351" s="12" t="n">
        <v>23.6</v>
      </c>
      <c r="J351" s="12" t="s">
        <v>700</v>
      </c>
      <c r="K351" s="14" t="s">
        <v>701</v>
      </c>
      <c r="L351" s="15"/>
      <c r="M351" s="15"/>
      <c r="N351" s="15"/>
      <c r="O351" s="15"/>
      <c r="P351" s="15"/>
    </row>
    <row r="352" s="16" customFormat="true" ht="15" hidden="false" customHeight="false" outlineLevel="0" collapsed="false">
      <c r="A352" s="12" t="s">
        <v>541</v>
      </c>
      <c r="B352" s="13" t="n">
        <v>344</v>
      </c>
      <c r="C352" s="12" t="n">
        <v>-2.1</v>
      </c>
      <c r="D352" s="12" t="n">
        <v>5.66</v>
      </c>
      <c r="E352" s="12" t="n">
        <v>5.7</v>
      </c>
      <c r="F352" s="12" t="n">
        <v>12</v>
      </c>
      <c r="G352" s="12" t="n">
        <v>1</v>
      </c>
      <c r="H352" s="12" t="n">
        <v>1</v>
      </c>
      <c r="I352" s="12" t="n">
        <v>33.2</v>
      </c>
      <c r="J352" s="12" t="s">
        <v>702</v>
      </c>
      <c r="K352" s="14" t="s">
        <v>703</v>
      </c>
      <c r="L352" s="15"/>
      <c r="M352" s="15"/>
      <c r="N352" s="15"/>
      <c r="O352" s="15"/>
      <c r="P352" s="15"/>
    </row>
    <row r="353" s="16" customFormat="true" ht="15" hidden="false" customHeight="false" outlineLevel="0" collapsed="false">
      <c r="A353" s="12" t="s">
        <v>541</v>
      </c>
      <c r="B353" s="13" t="n">
        <v>345</v>
      </c>
      <c r="C353" s="12" t="n">
        <v>-2</v>
      </c>
      <c r="D353" s="12" t="n">
        <v>4.98</v>
      </c>
      <c r="E353" s="12" t="n">
        <v>0.9</v>
      </c>
      <c r="F353" s="12" t="n">
        <v>1</v>
      </c>
      <c r="G353" s="12" t="n">
        <v>1</v>
      </c>
      <c r="H353" s="12" t="n">
        <v>1</v>
      </c>
      <c r="I353" s="12" t="n">
        <v>129.2</v>
      </c>
      <c r="J353" s="12" t="s">
        <v>704</v>
      </c>
      <c r="K353" s="14" t="s">
        <v>705</v>
      </c>
      <c r="L353" s="15"/>
      <c r="M353" s="15"/>
      <c r="N353" s="15"/>
      <c r="O353" s="15"/>
      <c r="P353" s="15"/>
    </row>
    <row r="354" s="16" customFormat="true" ht="15" hidden="false" customHeight="false" outlineLevel="0" collapsed="false">
      <c r="A354" s="12" t="s">
        <v>541</v>
      </c>
      <c r="B354" s="13" t="n">
        <v>346</v>
      </c>
      <c r="C354" s="12" t="n">
        <v>-1.9</v>
      </c>
      <c r="D354" s="12" t="n">
        <v>5.8</v>
      </c>
      <c r="E354" s="12" t="n">
        <v>0.5</v>
      </c>
      <c r="F354" s="12" t="n">
        <v>1</v>
      </c>
      <c r="G354" s="12" t="n">
        <v>1</v>
      </c>
      <c r="H354" s="12" t="n">
        <v>1</v>
      </c>
      <c r="I354" s="12" t="n">
        <v>204.6</v>
      </c>
      <c r="J354" s="12" t="s">
        <v>706</v>
      </c>
      <c r="K354" s="14" t="s">
        <v>707</v>
      </c>
      <c r="L354" s="15"/>
      <c r="M354" s="15"/>
      <c r="N354" s="15"/>
      <c r="O354" s="15"/>
      <c r="P354" s="15"/>
    </row>
    <row r="355" s="16" customFormat="true" ht="15" hidden="false" customHeight="false" outlineLevel="0" collapsed="false">
      <c r="A355" s="12" t="s">
        <v>541</v>
      </c>
      <c r="B355" s="13" t="n">
        <v>347</v>
      </c>
      <c r="C355" s="12" t="n">
        <v>-1.9</v>
      </c>
      <c r="D355" s="12" t="n">
        <v>4.63</v>
      </c>
      <c r="E355" s="12" t="n">
        <v>1.7</v>
      </c>
      <c r="F355" s="12" t="n">
        <v>2</v>
      </c>
      <c r="G355" s="12" t="n">
        <v>1</v>
      </c>
      <c r="H355" s="12" t="n">
        <v>1</v>
      </c>
      <c r="I355" s="12" t="n">
        <v>66.2</v>
      </c>
      <c r="J355" s="12" t="s">
        <v>708</v>
      </c>
      <c r="K355" s="14" t="s">
        <v>709</v>
      </c>
      <c r="L355" s="15"/>
      <c r="M355" s="15"/>
      <c r="N355" s="15"/>
      <c r="O355" s="15"/>
      <c r="P355" s="15"/>
    </row>
    <row r="356" s="16" customFormat="true" ht="15" hidden="false" customHeight="false" outlineLevel="0" collapsed="false">
      <c r="A356" s="12" t="s">
        <v>541</v>
      </c>
      <c r="B356" s="13" t="n">
        <v>348</v>
      </c>
      <c r="C356" s="12" t="n">
        <v>-1.8</v>
      </c>
      <c r="D356" s="12" t="n">
        <v>5.42</v>
      </c>
      <c r="E356" s="12" t="n">
        <v>1.6</v>
      </c>
      <c r="F356" s="12" t="n">
        <v>2</v>
      </c>
      <c r="G356" s="12" t="n">
        <v>1</v>
      </c>
      <c r="H356" s="12" t="n">
        <v>1</v>
      </c>
      <c r="I356" s="12" t="n">
        <v>104.6</v>
      </c>
      <c r="J356" s="12" t="s">
        <v>710</v>
      </c>
      <c r="K356" s="14" t="s">
        <v>711</v>
      </c>
      <c r="L356" s="15"/>
      <c r="M356" s="15"/>
      <c r="N356" s="15"/>
      <c r="O356" s="15"/>
      <c r="P356" s="15"/>
    </row>
    <row r="357" s="16" customFormat="true" ht="15" hidden="false" customHeight="false" outlineLevel="0" collapsed="false">
      <c r="A357" s="12" t="s">
        <v>541</v>
      </c>
      <c r="B357" s="13" t="n">
        <v>350</v>
      </c>
      <c r="C357" s="12" t="n">
        <v>-1.8</v>
      </c>
      <c r="D357" s="12" t="n">
        <v>6.02</v>
      </c>
      <c r="E357" s="12" t="n">
        <v>2.2</v>
      </c>
      <c r="F357" s="12" t="n">
        <v>3</v>
      </c>
      <c r="G357" s="12" t="n">
        <v>1</v>
      </c>
      <c r="H357" s="12" t="n">
        <v>1</v>
      </c>
      <c r="I357" s="12" t="n">
        <v>146.8</v>
      </c>
      <c r="J357" s="12" t="s">
        <v>712</v>
      </c>
      <c r="K357" s="14" t="s">
        <v>713</v>
      </c>
      <c r="L357" s="15"/>
      <c r="M357" s="15"/>
      <c r="N357" s="15"/>
      <c r="O357" s="15"/>
      <c r="P357" s="15"/>
    </row>
    <row r="358" s="16" customFormat="true" ht="15" hidden="false" customHeight="false" outlineLevel="0" collapsed="false">
      <c r="A358" s="12" t="s">
        <v>541</v>
      </c>
      <c r="B358" s="13" t="n">
        <v>351</v>
      </c>
      <c r="C358" s="12" t="n">
        <v>-1.7</v>
      </c>
      <c r="D358" s="12" t="n">
        <v>5.45</v>
      </c>
      <c r="E358" s="12" t="n">
        <v>7.5</v>
      </c>
      <c r="F358" s="12" t="n">
        <v>9</v>
      </c>
      <c r="G358" s="12" t="n">
        <v>1</v>
      </c>
      <c r="H358" s="12" t="n">
        <v>1</v>
      </c>
      <c r="I358" s="12" t="n">
        <v>35.6</v>
      </c>
      <c r="J358" s="12" t="s">
        <v>714</v>
      </c>
      <c r="K358" s="14" t="s">
        <v>715</v>
      </c>
      <c r="L358" s="15"/>
      <c r="M358" s="15"/>
      <c r="N358" s="15"/>
      <c r="O358" s="15"/>
      <c r="P358" s="15"/>
    </row>
    <row r="359" s="16" customFormat="true" ht="15" hidden="false" customHeight="false" outlineLevel="0" collapsed="false">
      <c r="A359" s="12" t="s">
        <v>541</v>
      </c>
      <c r="B359" s="13" t="n">
        <v>352</v>
      </c>
      <c r="C359" s="12" t="n">
        <v>-1.7</v>
      </c>
      <c r="D359" s="12" t="n">
        <v>5.72</v>
      </c>
      <c r="E359" s="12" t="n">
        <v>0.2</v>
      </c>
      <c r="F359" s="12" t="n">
        <v>0</v>
      </c>
      <c r="G359" s="12" t="n">
        <v>1</v>
      </c>
      <c r="H359" s="12" t="n">
        <v>1</v>
      </c>
      <c r="I359" s="12" t="n">
        <v>470.5</v>
      </c>
      <c r="J359" s="12" t="s">
        <v>716</v>
      </c>
      <c r="K359" s="14" t="s">
        <v>717</v>
      </c>
      <c r="L359" s="15"/>
      <c r="M359" s="15"/>
      <c r="N359" s="15"/>
      <c r="O359" s="15"/>
      <c r="P359" s="15"/>
    </row>
    <row r="360" s="16" customFormat="true" ht="15" hidden="false" customHeight="false" outlineLevel="0" collapsed="false">
      <c r="A360" s="12" t="s">
        <v>541</v>
      </c>
      <c r="B360" s="13" t="n">
        <v>353</v>
      </c>
      <c r="C360" s="12" t="n">
        <v>-1.6</v>
      </c>
      <c r="D360" s="12" t="n">
        <v>6.06</v>
      </c>
      <c r="E360" s="12" t="n">
        <v>3.4</v>
      </c>
      <c r="F360" s="12" t="n">
        <v>5</v>
      </c>
      <c r="G360" s="12" t="n">
        <v>1</v>
      </c>
      <c r="H360" s="12" t="n">
        <v>1</v>
      </c>
      <c r="I360" s="12" t="n">
        <v>38.5</v>
      </c>
      <c r="J360" s="12" t="s">
        <v>718</v>
      </c>
      <c r="K360" s="14" t="s">
        <v>719</v>
      </c>
      <c r="L360" s="15"/>
      <c r="M360" s="15"/>
      <c r="N360" s="15"/>
      <c r="O360" s="15"/>
      <c r="P360" s="15"/>
    </row>
    <row r="361" s="16" customFormat="true" ht="15" hidden="false" customHeight="false" outlineLevel="0" collapsed="false">
      <c r="A361" s="12" t="s">
        <v>541</v>
      </c>
      <c r="B361" s="13" t="n">
        <v>355</v>
      </c>
      <c r="C361" s="12" t="n">
        <v>-1.6</v>
      </c>
      <c r="D361" s="12" t="n">
        <v>6.26</v>
      </c>
      <c r="E361" s="12" t="n">
        <v>1.6</v>
      </c>
      <c r="F361" s="12" t="n">
        <v>2</v>
      </c>
      <c r="G361" s="12" t="n">
        <v>1</v>
      </c>
      <c r="H361" s="12" t="n">
        <v>1</v>
      </c>
      <c r="I361" s="12" t="n">
        <v>104.9</v>
      </c>
      <c r="J361" s="12" t="s">
        <v>720</v>
      </c>
      <c r="K361" s="14" t="s">
        <v>721</v>
      </c>
      <c r="L361" s="15"/>
      <c r="M361" s="15"/>
      <c r="N361" s="15"/>
      <c r="O361" s="15"/>
      <c r="P361" s="15"/>
    </row>
    <row r="362" s="16" customFormat="true" ht="15" hidden="false" customHeight="false" outlineLevel="0" collapsed="false">
      <c r="A362" s="12" t="s">
        <v>541</v>
      </c>
      <c r="B362" s="13" t="n">
        <v>356</v>
      </c>
      <c r="C362" s="12" t="n">
        <v>-1.6</v>
      </c>
      <c r="D362" s="12" t="n">
        <v>5.51</v>
      </c>
      <c r="E362" s="12" t="n">
        <v>0.8</v>
      </c>
      <c r="F362" s="12" t="n">
        <v>1</v>
      </c>
      <c r="G362" s="12" t="n">
        <v>1</v>
      </c>
      <c r="H362" s="12" t="n">
        <v>1</v>
      </c>
      <c r="I362" s="12" t="n">
        <v>86.9</v>
      </c>
      <c r="J362" s="12" t="s">
        <v>722</v>
      </c>
      <c r="K362" s="14" t="s">
        <v>723</v>
      </c>
      <c r="L362" s="15"/>
      <c r="M362" s="15"/>
      <c r="N362" s="15"/>
      <c r="O362" s="15"/>
      <c r="P362" s="15"/>
    </row>
    <row r="363" s="16" customFormat="true" ht="15" hidden="false" customHeight="false" outlineLevel="0" collapsed="false">
      <c r="A363" s="12" t="s">
        <v>541</v>
      </c>
      <c r="B363" s="13" t="n">
        <v>358</v>
      </c>
      <c r="C363" s="12" t="n">
        <v>-1.5</v>
      </c>
      <c r="D363" s="12" t="n">
        <v>5.26</v>
      </c>
      <c r="E363" s="12" t="n">
        <v>17</v>
      </c>
      <c r="F363" s="12" t="n">
        <v>21</v>
      </c>
      <c r="G363" s="12" t="n">
        <v>1</v>
      </c>
      <c r="H363" s="12" t="n">
        <v>1</v>
      </c>
      <c r="I363" s="12" t="n">
        <v>16.6</v>
      </c>
      <c r="J363" s="12" t="s">
        <v>724</v>
      </c>
      <c r="K363" s="14" t="s">
        <v>725</v>
      </c>
      <c r="L363" s="15"/>
      <c r="M363" s="15"/>
      <c r="N363" s="15"/>
      <c r="O363" s="15"/>
      <c r="P363" s="15"/>
    </row>
    <row r="364" s="16" customFormat="true" ht="15" hidden="false" customHeight="false" outlineLevel="0" collapsed="false">
      <c r="A364" s="12" t="s">
        <v>541</v>
      </c>
      <c r="B364" s="13" t="n">
        <v>360</v>
      </c>
      <c r="C364" s="12" t="n">
        <v>-1.5</v>
      </c>
      <c r="D364" s="12" t="n">
        <v>6.13</v>
      </c>
      <c r="E364" s="12" t="n">
        <v>27</v>
      </c>
      <c r="F364" s="12" t="n">
        <v>58</v>
      </c>
      <c r="G364" s="12" t="n">
        <v>1</v>
      </c>
      <c r="H364" s="12" t="n">
        <v>1</v>
      </c>
      <c r="I364" s="12" t="n">
        <v>5.9</v>
      </c>
      <c r="J364" s="12" t="s">
        <v>726</v>
      </c>
      <c r="K364" s="14" t="s">
        <v>727</v>
      </c>
      <c r="L364" s="15"/>
      <c r="M364" s="15"/>
      <c r="N364" s="15"/>
      <c r="O364" s="15"/>
      <c r="P364" s="15"/>
    </row>
    <row r="365" s="16" customFormat="true" ht="15" hidden="false" customHeight="false" outlineLevel="0" collapsed="false">
      <c r="A365" s="12" t="s">
        <v>541</v>
      </c>
      <c r="B365" s="13" t="n">
        <v>361</v>
      </c>
      <c r="C365" s="12" t="n">
        <v>-1.5</v>
      </c>
      <c r="D365" s="12" t="n">
        <v>6.95</v>
      </c>
      <c r="E365" s="12" t="n">
        <v>9.8</v>
      </c>
      <c r="F365" s="12" t="n">
        <v>14</v>
      </c>
      <c r="G365" s="12" t="n">
        <v>1</v>
      </c>
      <c r="H365" s="12" t="n">
        <v>1</v>
      </c>
      <c r="I365" s="12" t="n">
        <v>18.4</v>
      </c>
      <c r="J365" s="12" t="s">
        <v>728</v>
      </c>
      <c r="K365" s="14" t="s">
        <v>729</v>
      </c>
      <c r="L365" s="15"/>
      <c r="M365" s="15"/>
      <c r="N365" s="15"/>
      <c r="O365" s="15"/>
      <c r="P365" s="15"/>
    </row>
    <row r="366" s="16" customFormat="true" ht="15" hidden="false" customHeight="false" outlineLevel="0" collapsed="false">
      <c r="A366" s="12" t="s">
        <v>541</v>
      </c>
      <c r="B366" s="13" t="n">
        <v>362</v>
      </c>
      <c r="C366" s="12" t="n">
        <v>-1.5</v>
      </c>
      <c r="D366" s="12" t="n">
        <v>5.42</v>
      </c>
      <c r="E366" s="12" t="n">
        <v>2.8</v>
      </c>
      <c r="F366" s="12" t="n">
        <v>4</v>
      </c>
      <c r="G366" s="12" t="n">
        <v>1</v>
      </c>
      <c r="H366" s="12" t="n">
        <v>1</v>
      </c>
      <c r="I366" s="12" t="n">
        <v>87.1</v>
      </c>
      <c r="J366" s="12" t="s">
        <v>730</v>
      </c>
      <c r="K366" s="14" t="s">
        <v>731</v>
      </c>
      <c r="L366" s="15"/>
      <c r="M366" s="15"/>
      <c r="N366" s="15"/>
      <c r="O366" s="15"/>
      <c r="P366" s="15"/>
    </row>
    <row r="367" s="16" customFormat="true" ht="15" hidden="false" customHeight="false" outlineLevel="0" collapsed="false">
      <c r="A367" s="12" t="s">
        <v>541</v>
      </c>
      <c r="B367" s="13" t="n">
        <v>365</v>
      </c>
      <c r="C367" s="12" t="n">
        <v>-1.4</v>
      </c>
      <c r="D367" s="12" t="n">
        <v>7.59</v>
      </c>
      <c r="E367" s="12" t="n">
        <v>0.8</v>
      </c>
      <c r="F367" s="12" t="n">
        <v>1</v>
      </c>
      <c r="G367" s="12" t="n">
        <v>1</v>
      </c>
      <c r="H367" s="12" t="n">
        <v>1</v>
      </c>
      <c r="I367" s="12" t="n">
        <v>117.9</v>
      </c>
      <c r="J367" s="12" t="s">
        <v>732</v>
      </c>
      <c r="K367" s="14" t="s">
        <v>733</v>
      </c>
      <c r="L367" s="15"/>
      <c r="M367" s="15"/>
      <c r="N367" s="15"/>
      <c r="O367" s="15"/>
      <c r="P367" s="15"/>
    </row>
    <row r="368" s="16" customFormat="true" ht="15" hidden="false" customHeight="false" outlineLevel="0" collapsed="false">
      <c r="A368" s="12" t="s">
        <v>541</v>
      </c>
      <c r="B368" s="13" t="n">
        <v>366</v>
      </c>
      <c r="C368" s="12" t="n">
        <v>-1.4</v>
      </c>
      <c r="D368" s="12" t="n">
        <v>5.56</v>
      </c>
      <c r="E368" s="12" t="n">
        <v>1.7</v>
      </c>
      <c r="F368" s="12" t="n">
        <v>3</v>
      </c>
      <c r="G368" s="12" t="n">
        <v>1</v>
      </c>
      <c r="H368" s="12" t="n">
        <v>1</v>
      </c>
      <c r="I368" s="12" t="n">
        <v>54.7</v>
      </c>
      <c r="J368" s="12" t="s">
        <v>734</v>
      </c>
      <c r="K368" s="14" t="s">
        <v>735</v>
      </c>
      <c r="L368" s="15"/>
      <c r="M368" s="15"/>
      <c r="N368" s="15"/>
      <c r="O368" s="15"/>
      <c r="P368" s="15"/>
    </row>
    <row r="369" s="16" customFormat="true" ht="15" hidden="false" customHeight="false" outlineLevel="0" collapsed="false">
      <c r="A369" s="12" t="s">
        <v>541</v>
      </c>
      <c r="B369" s="13" t="n">
        <v>367</v>
      </c>
      <c r="C369" s="12" t="n">
        <v>-1.4</v>
      </c>
      <c r="D369" s="12" t="n">
        <v>5.73</v>
      </c>
      <c r="E369" s="12" t="n">
        <v>1.6</v>
      </c>
      <c r="F369" s="12" t="n">
        <v>2</v>
      </c>
      <c r="G369" s="12" t="n">
        <v>1</v>
      </c>
      <c r="H369" s="12" t="n">
        <v>1</v>
      </c>
      <c r="I369" s="12" t="n">
        <v>117.7</v>
      </c>
      <c r="J369" s="12" t="s">
        <v>736</v>
      </c>
      <c r="K369" s="14" t="s">
        <v>737</v>
      </c>
      <c r="L369" s="15"/>
      <c r="M369" s="15"/>
      <c r="N369" s="15"/>
      <c r="O369" s="15"/>
      <c r="P369" s="15"/>
    </row>
    <row r="370" s="16" customFormat="true" ht="15" hidden="false" customHeight="false" outlineLevel="0" collapsed="false">
      <c r="A370" s="12" t="s">
        <v>541</v>
      </c>
      <c r="B370" s="13" t="n">
        <v>369</v>
      </c>
      <c r="C370" s="12" t="n">
        <v>-1.3</v>
      </c>
      <c r="D370" s="12" t="n">
        <v>5.24</v>
      </c>
      <c r="E370" s="12" t="n">
        <v>2.5</v>
      </c>
      <c r="F370" s="12" t="n">
        <v>4</v>
      </c>
      <c r="G370" s="12" t="n">
        <v>1</v>
      </c>
      <c r="H370" s="12" t="n">
        <v>1</v>
      </c>
      <c r="I370" s="12" t="n">
        <v>60.5</v>
      </c>
      <c r="J370" s="12" t="s">
        <v>738</v>
      </c>
      <c r="K370" s="14" t="s">
        <v>739</v>
      </c>
      <c r="L370" s="15"/>
      <c r="M370" s="15"/>
      <c r="N370" s="15"/>
      <c r="O370" s="15"/>
      <c r="P370" s="15"/>
    </row>
    <row r="371" s="16" customFormat="true" ht="15" hidden="false" customHeight="false" outlineLevel="0" collapsed="false">
      <c r="A371" s="12" t="s">
        <v>541</v>
      </c>
      <c r="B371" s="13" t="n">
        <v>370</v>
      </c>
      <c r="C371" s="12" t="n">
        <v>-1.3</v>
      </c>
      <c r="D371" s="12" t="n">
        <v>6.73</v>
      </c>
      <c r="E371" s="12" t="n">
        <v>0.9</v>
      </c>
      <c r="F371" s="12" t="n">
        <v>2</v>
      </c>
      <c r="G371" s="12" t="n">
        <v>1</v>
      </c>
      <c r="H371" s="12" t="n">
        <v>1</v>
      </c>
      <c r="I371" s="12" t="n">
        <v>169.7</v>
      </c>
      <c r="J371" s="12" t="s">
        <v>740</v>
      </c>
      <c r="K371" s="14" t="s">
        <v>741</v>
      </c>
      <c r="L371" s="15"/>
      <c r="M371" s="15"/>
      <c r="N371" s="15"/>
      <c r="O371" s="15"/>
      <c r="P371" s="15"/>
    </row>
    <row r="372" s="16" customFormat="true" ht="15" hidden="false" customHeight="false" outlineLevel="0" collapsed="false">
      <c r="A372" s="12" t="s">
        <v>541</v>
      </c>
      <c r="B372" s="13" t="n">
        <v>371</v>
      </c>
      <c r="C372" s="12" t="n">
        <v>-1.2</v>
      </c>
      <c r="D372" s="12" t="n">
        <v>5.79</v>
      </c>
      <c r="E372" s="12" t="n">
        <v>1.9</v>
      </c>
      <c r="F372" s="12" t="n">
        <v>3</v>
      </c>
      <c r="G372" s="12" t="n">
        <v>1</v>
      </c>
      <c r="H372" s="12" t="n">
        <v>1</v>
      </c>
      <c r="I372" s="12" t="n">
        <v>75</v>
      </c>
      <c r="J372" s="12" t="s">
        <v>742</v>
      </c>
      <c r="K372" s="14" t="s">
        <v>743</v>
      </c>
      <c r="L372" s="15"/>
      <c r="M372" s="15"/>
      <c r="N372" s="15"/>
      <c r="O372" s="15"/>
      <c r="P372" s="15"/>
    </row>
    <row r="373" s="16" customFormat="true" ht="15" hidden="false" customHeight="false" outlineLevel="0" collapsed="false">
      <c r="A373" s="12" t="s">
        <v>541</v>
      </c>
      <c r="B373" s="13" t="n">
        <v>372</v>
      </c>
      <c r="C373" s="12" t="n">
        <v>-1.2</v>
      </c>
      <c r="D373" s="12" t="n">
        <v>5.75</v>
      </c>
      <c r="E373" s="12" t="n">
        <v>1.8</v>
      </c>
      <c r="F373" s="12" t="n">
        <v>2</v>
      </c>
      <c r="G373" s="12" t="n">
        <v>1</v>
      </c>
      <c r="H373" s="12" t="n">
        <v>1</v>
      </c>
      <c r="I373" s="12" t="n">
        <v>106.3</v>
      </c>
      <c r="J373" s="12" t="s">
        <v>744</v>
      </c>
      <c r="K373" s="14" t="s">
        <v>745</v>
      </c>
      <c r="L373" s="15"/>
      <c r="M373" s="15"/>
      <c r="N373" s="15"/>
      <c r="O373" s="15"/>
      <c r="P373" s="15"/>
    </row>
    <row r="374" s="16" customFormat="true" ht="15" hidden="false" customHeight="false" outlineLevel="0" collapsed="false">
      <c r="A374" s="12" t="s">
        <v>541</v>
      </c>
      <c r="B374" s="13" t="n">
        <v>373</v>
      </c>
      <c r="C374" s="12" t="n">
        <v>-1.2</v>
      </c>
      <c r="D374" s="12" t="n">
        <v>6.18</v>
      </c>
      <c r="E374" s="12" t="n">
        <v>2.8</v>
      </c>
      <c r="F374" s="12" t="n">
        <v>4</v>
      </c>
      <c r="G374" s="12" t="n">
        <v>1</v>
      </c>
      <c r="H374" s="12" t="n">
        <v>1</v>
      </c>
      <c r="I374" s="12" t="n">
        <v>67</v>
      </c>
      <c r="J374" s="12" t="s">
        <v>746</v>
      </c>
      <c r="K374" s="14" t="s">
        <v>747</v>
      </c>
      <c r="L374" s="15"/>
      <c r="M374" s="15"/>
      <c r="N374" s="15"/>
      <c r="O374" s="15"/>
      <c r="P374" s="15"/>
    </row>
    <row r="375" s="16" customFormat="true" ht="15" hidden="false" customHeight="false" outlineLevel="0" collapsed="false">
      <c r="A375" s="12" t="s">
        <v>541</v>
      </c>
      <c r="B375" s="13" t="n">
        <v>374</v>
      </c>
      <c r="C375" s="12" t="n">
        <v>-1.2</v>
      </c>
      <c r="D375" s="12" t="n">
        <v>5.75</v>
      </c>
      <c r="E375" s="12" t="n">
        <v>4.3</v>
      </c>
      <c r="F375" s="12" t="n">
        <v>13</v>
      </c>
      <c r="G375" s="12" t="n">
        <v>1</v>
      </c>
      <c r="H375" s="12" t="n">
        <v>1</v>
      </c>
      <c r="I375" s="12" t="n">
        <v>35.3</v>
      </c>
      <c r="J375" s="12" t="s">
        <v>748</v>
      </c>
      <c r="K375" s="14" t="s">
        <v>749</v>
      </c>
      <c r="L375" s="15"/>
      <c r="M375" s="15"/>
      <c r="N375" s="15"/>
      <c r="O375" s="15"/>
      <c r="P375" s="15"/>
    </row>
    <row r="376" s="16" customFormat="true" ht="15" hidden="false" customHeight="false" outlineLevel="0" collapsed="false">
      <c r="A376" s="12" t="s">
        <v>541</v>
      </c>
      <c r="B376" s="13" t="n">
        <v>375</v>
      </c>
      <c r="C376" s="12" t="n">
        <v>-1.2</v>
      </c>
      <c r="D376" s="12" t="n">
        <v>6.45</v>
      </c>
      <c r="E376" s="12" t="n">
        <v>3.5</v>
      </c>
      <c r="F376" s="12" t="n">
        <v>5</v>
      </c>
      <c r="G376" s="12" t="n">
        <v>1</v>
      </c>
      <c r="H376" s="12" t="n">
        <v>1</v>
      </c>
      <c r="I376" s="12" t="n">
        <v>54.9</v>
      </c>
      <c r="J376" s="12" t="s">
        <v>750</v>
      </c>
      <c r="K376" s="14" t="s">
        <v>751</v>
      </c>
      <c r="L376" s="15"/>
      <c r="M376" s="15"/>
      <c r="N376" s="15"/>
      <c r="O376" s="15"/>
      <c r="P376" s="15"/>
    </row>
    <row r="377" s="16" customFormat="true" ht="15" hidden="false" customHeight="false" outlineLevel="0" collapsed="false">
      <c r="A377" s="12" t="s">
        <v>541</v>
      </c>
      <c r="B377" s="13" t="n">
        <v>376</v>
      </c>
      <c r="C377" s="12" t="n">
        <v>-1.2</v>
      </c>
      <c r="D377" s="12" t="n">
        <v>6.56</v>
      </c>
      <c r="E377" s="12" t="n">
        <v>2.4</v>
      </c>
      <c r="F377" s="12" t="n">
        <v>3</v>
      </c>
      <c r="G377" s="12" t="n">
        <v>1</v>
      </c>
      <c r="H377" s="12" t="n">
        <v>1</v>
      </c>
      <c r="I377" s="12" t="n">
        <v>75.3</v>
      </c>
      <c r="J377" s="12" t="s">
        <v>752</v>
      </c>
      <c r="K377" s="14" t="s">
        <v>753</v>
      </c>
      <c r="L377" s="15"/>
      <c r="M377" s="15"/>
      <c r="N377" s="15"/>
      <c r="O377" s="15"/>
      <c r="P377" s="15"/>
    </row>
    <row r="378" s="16" customFormat="true" ht="15" hidden="false" customHeight="false" outlineLevel="0" collapsed="false">
      <c r="A378" s="12" t="s">
        <v>541</v>
      </c>
      <c r="B378" s="13" t="n">
        <v>377</v>
      </c>
      <c r="C378" s="12" t="n">
        <v>-1.2</v>
      </c>
      <c r="D378" s="12" t="n">
        <v>5.6</v>
      </c>
      <c r="E378" s="12" t="n">
        <v>2.6</v>
      </c>
      <c r="F378" s="12" t="n">
        <v>3</v>
      </c>
      <c r="G378" s="12" t="n">
        <v>1</v>
      </c>
      <c r="H378" s="12" t="n">
        <v>1</v>
      </c>
      <c r="I378" s="12" t="n">
        <v>39.8</v>
      </c>
      <c r="J378" s="12" t="s">
        <v>754</v>
      </c>
      <c r="K378" s="14" t="s">
        <v>755</v>
      </c>
      <c r="L378" s="15"/>
      <c r="M378" s="15"/>
      <c r="N378" s="15"/>
      <c r="O378" s="15"/>
      <c r="P378" s="15"/>
    </row>
    <row r="379" s="16" customFormat="true" ht="15" hidden="false" customHeight="false" outlineLevel="0" collapsed="false">
      <c r="A379" s="12" t="s">
        <v>541</v>
      </c>
      <c r="B379" s="13" t="n">
        <v>378</v>
      </c>
      <c r="C379" s="12" t="n">
        <v>-1.2</v>
      </c>
      <c r="D379" s="12" t="n">
        <v>5.96</v>
      </c>
      <c r="E379" s="12" t="n">
        <v>0.7</v>
      </c>
      <c r="F379" s="12" t="n">
        <v>1</v>
      </c>
      <c r="G379" s="12" t="n">
        <v>1</v>
      </c>
      <c r="H379" s="12" t="n">
        <v>1</v>
      </c>
      <c r="I379" s="12" t="n">
        <v>211.9</v>
      </c>
      <c r="J379" s="12" t="s">
        <v>756</v>
      </c>
      <c r="K379" s="14" t="s">
        <v>757</v>
      </c>
      <c r="L379" s="15"/>
      <c r="M379" s="15"/>
      <c r="N379" s="15"/>
      <c r="O379" s="15"/>
      <c r="P379" s="15"/>
    </row>
    <row r="380" s="16" customFormat="true" ht="15" hidden="false" customHeight="false" outlineLevel="0" collapsed="false">
      <c r="A380" s="12" t="s">
        <v>541</v>
      </c>
      <c r="B380" s="13" t="n">
        <v>379</v>
      </c>
      <c r="C380" s="12" t="n">
        <v>-1.2</v>
      </c>
      <c r="D380" s="12" t="n">
        <v>6.11</v>
      </c>
      <c r="E380" s="12" t="n">
        <v>5.9</v>
      </c>
      <c r="F380" s="12" t="n">
        <v>11</v>
      </c>
      <c r="G380" s="12" t="n">
        <v>1</v>
      </c>
      <c r="H380" s="12" t="n">
        <v>1</v>
      </c>
      <c r="I380" s="12" t="n">
        <v>25.2</v>
      </c>
      <c r="J380" s="12" t="s">
        <v>758</v>
      </c>
      <c r="K380" s="14" t="s">
        <v>759</v>
      </c>
      <c r="L380" s="15"/>
      <c r="M380" s="15"/>
      <c r="N380" s="15"/>
      <c r="O380" s="15"/>
      <c r="P380" s="15"/>
    </row>
    <row r="381" s="16" customFormat="true" ht="15" hidden="false" customHeight="false" outlineLevel="0" collapsed="false">
      <c r="A381" s="12" t="s">
        <v>541</v>
      </c>
      <c r="B381" s="13" t="n">
        <v>380</v>
      </c>
      <c r="C381" s="12" t="n">
        <v>-1.1</v>
      </c>
      <c r="D381" s="12" t="n">
        <v>6.11</v>
      </c>
      <c r="E381" s="12" t="n">
        <v>0.7</v>
      </c>
      <c r="F381" s="12" t="n">
        <v>1</v>
      </c>
      <c r="G381" s="12" t="n">
        <v>1</v>
      </c>
      <c r="H381" s="12" t="n">
        <v>1</v>
      </c>
      <c r="I381" s="12" t="n">
        <v>203.4</v>
      </c>
      <c r="J381" s="12" t="s">
        <v>760</v>
      </c>
      <c r="K381" s="14" t="s">
        <v>761</v>
      </c>
      <c r="L381" s="15"/>
      <c r="M381" s="15"/>
      <c r="N381" s="15"/>
      <c r="O381" s="15"/>
      <c r="P381" s="15"/>
    </row>
    <row r="382" s="16" customFormat="true" ht="15" hidden="false" customHeight="false" outlineLevel="0" collapsed="false">
      <c r="A382" s="12" t="s">
        <v>541</v>
      </c>
      <c r="B382" s="13" t="n">
        <v>381</v>
      </c>
      <c r="C382" s="12" t="n">
        <v>-1.1</v>
      </c>
      <c r="D382" s="12" t="n">
        <v>5.98</v>
      </c>
      <c r="E382" s="12" t="n">
        <v>4.1</v>
      </c>
      <c r="F382" s="12" t="n">
        <v>6</v>
      </c>
      <c r="G382" s="12" t="n">
        <v>1</v>
      </c>
      <c r="H382" s="12" t="n">
        <v>1</v>
      </c>
      <c r="I382" s="12" t="n">
        <v>28.6</v>
      </c>
      <c r="J382" s="12" t="s">
        <v>762</v>
      </c>
      <c r="K382" s="14" t="s">
        <v>763</v>
      </c>
      <c r="L382" s="15"/>
      <c r="M382" s="15"/>
      <c r="N382" s="15"/>
      <c r="O382" s="15"/>
      <c r="P382" s="15"/>
    </row>
    <row r="383" s="16" customFormat="true" ht="15" hidden="false" customHeight="false" outlineLevel="0" collapsed="false">
      <c r="A383" s="12" t="s">
        <v>541</v>
      </c>
      <c r="B383" s="13" t="n">
        <v>382</v>
      </c>
      <c r="C383" s="12" t="n">
        <v>-1.1</v>
      </c>
      <c r="D383" s="12" t="n">
        <v>5.7</v>
      </c>
      <c r="E383" s="12" t="n">
        <v>1.5</v>
      </c>
      <c r="F383" s="12" t="n">
        <v>2</v>
      </c>
      <c r="G383" s="12" t="n">
        <v>1</v>
      </c>
      <c r="H383" s="12" t="n">
        <v>1</v>
      </c>
      <c r="I383" s="12" t="n">
        <v>76.2</v>
      </c>
      <c r="J383" s="12" t="s">
        <v>764</v>
      </c>
      <c r="K383" s="14" t="s">
        <v>765</v>
      </c>
      <c r="L383" s="15"/>
      <c r="M383" s="15"/>
      <c r="N383" s="15"/>
      <c r="O383" s="15"/>
      <c r="P383" s="15"/>
    </row>
    <row r="384" s="16" customFormat="true" ht="15" hidden="false" customHeight="false" outlineLevel="0" collapsed="false">
      <c r="A384" s="12" t="s">
        <v>541</v>
      </c>
      <c r="B384" s="13" t="n">
        <v>383</v>
      </c>
      <c r="C384" s="12" t="n">
        <v>-1.1</v>
      </c>
      <c r="D384" s="12" t="n">
        <v>5.71</v>
      </c>
      <c r="E384" s="12" t="n">
        <v>1.3</v>
      </c>
      <c r="F384" s="12" t="n">
        <v>2</v>
      </c>
      <c r="G384" s="12" t="n">
        <v>1</v>
      </c>
      <c r="H384" s="12" t="n">
        <v>1</v>
      </c>
      <c r="I384" s="12" t="n">
        <v>104.2</v>
      </c>
      <c r="J384" s="12" t="s">
        <v>766</v>
      </c>
      <c r="K384" s="14" t="s">
        <v>767</v>
      </c>
      <c r="L384" s="15"/>
      <c r="M384" s="15"/>
      <c r="N384" s="15"/>
      <c r="O384" s="15"/>
      <c r="P384" s="15"/>
    </row>
    <row r="385" s="16" customFormat="true" ht="15" hidden="false" customHeight="false" outlineLevel="0" collapsed="false">
      <c r="A385" s="12" t="s">
        <v>541</v>
      </c>
      <c r="B385" s="13" t="n">
        <v>384</v>
      </c>
      <c r="C385" s="12" t="n">
        <v>-1.1</v>
      </c>
      <c r="D385" s="12" t="n">
        <v>6.11</v>
      </c>
      <c r="E385" s="12" t="n">
        <v>0.1</v>
      </c>
      <c r="F385" s="12" t="n">
        <v>0</v>
      </c>
      <c r="G385" s="12" t="n">
        <v>1</v>
      </c>
      <c r="H385" s="12" t="n">
        <v>1</v>
      </c>
      <c r="I385" s="12" t="n">
        <v>1518.2</v>
      </c>
      <c r="J385" s="12" t="s">
        <v>768</v>
      </c>
      <c r="K385" s="14" t="s">
        <v>769</v>
      </c>
      <c r="L385" s="15"/>
      <c r="M385" s="15"/>
      <c r="N385" s="15"/>
      <c r="O385" s="15"/>
      <c r="P385" s="15"/>
    </row>
    <row r="386" s="16" customFormat="true" ht="15" hidden="false" customHeight="false" outlineLevel="0" collapsed="false">
      <c r="A386" s="12" t="s">
        <v>541</v>
      </c>
      <c r="B386" s="13" t="n">
        <v>385</v>
      </c>
      <c r="C386" s="12" t="n">
        <v>-1.1</v>
      </c>
      <c r="D386" s="12" t="n">
        <v>5.51</v>
      </c>
      <c r="E386" s="12" t="n">
        <v>17</v>
      </c>
      <c r="F386" s="12" t="n">
        <v>21</v>
      </c>
      <c r="G386" s="12" t="n">
        <v>1</v>
      </c>
      <c r="H386" s="12" t="n">
        <v>1</v>
      </c>
      <c r="I386" s="12" t="n">
        <v>10.4</v>
      </c>
      <c r="J386" s="12" t="s">
        <v>770</v>
      </c>
      <c r="K386" s="14" t="s">
        <v>771</v>
      </c>
      <c r="L386" s="15"/>
      <c r="M386" s="15"/>
      <c r="N386" s="15"/>
      <c r="O386" s="15"/>
      <c r="P386" s="15"/>
    </row>
    <row r="387" s="16" customFormat="true" ht="15" hidden="false" customHeight="false" outlineLevel="0" collapsed="false">
      <c r="A387" s="12" t="s">
        <v>541</v>
      </c>
      <c r="B387" s="13" t="n">
        <v>386</v>
      </c>
      <c r="C387" s="12" t="n">
        <v>-1.1</v>
      </c>
      <c r="D387" s="12" t="n">
        <v>5.6</v>
      </c>
      <c r="E387" s="12" t="n">
        <v>1.1</v>
      </c>
      <c r="F387" s="12" t="n">
        <v>2</v>
      </c>
      <c r="G387" s="12" t="n">
        <v>1</v>
      </c>
      <c r="H387" s="12" t="n">
        <v>1</v>
      </c>
      <c r="I387" s="12" t="n">
        <v>136.2</v>
      </c>
      <c r="J387" s="12" t="s">
        <v>772</v>
      </c>
      <c r="K387" s="14" t="s">
        <v>773</v>
      </c>
      <c r="L387" s="15"/>
      <c r="M387" s="15"/>
      <c r="N387" s="15"/>
      <c r="O387" s="15"/>
      <c r="P387" s="15"/>
    </row>
    <row r="388" s="16" customFormat="true" ht="15" hidden="false" customHeight="false" outlineLevel="0" collapsed="false">
      <c r="A388" s="12" t="s">
        <v>541</v>
      </c>
      <c r="B388" s="13" t="n">
        <v>387</v>
      </c>
      <c r="C388" s="12" t="n">
        <v>-1.1</v>
      </c>
      <c r="D388" s="12" t="n">
        <v>5.49</v>
      </c>
      <c r="E388" s="12" t="n">
        <v>2</v>
      </c>
      <c r="F388" s="12" t="n">
        <v>3</v>
      </c>
      <c r="G388" s="12" t="n">
        <v>1</v>
      </c>
      <c r="H388" s="12" t="n">
        <v>1</v>
      </c>
      <c r="I388" s="12" t="n">
        <v>86.2</v>
      </c>
      <c r="J388" s="12" t="s">
        <v>774</v>
      </c>
      <c r="K388" s="14" t="s">
        <v>775</v>
      </c>
      <c r="L388" s="15"/>
      <c r="M388" s="15"/>
      <c r="N388" s="15"/>
      <c r="O388" s="15"/>
      <c r="P388" s="15"/>
    </row>
    <row r="389" s="16" customFormat="true" ht="15" hidden="false" customHeight="false" outlineLevel="0" collapsed="false">
      <c r="A389" s="12" t="s">
        <v>541</v>
      </c>
      <c r="B389" s="13" t="n">
        <v>388</v>
      </c>
      <c r="C389" s="12" t="n">
        <v>-1.1</v>
      </c>
      <c r="D389" s="12" t="n">
        <v>5.39</v>
      </c>
      <c r="E389" s="12" t="n">
        <v>1.7</v>
      </c>
      <c r="F389" s="12" t="n">
        <v>3</v>
      </c>
      <c r="G389" s="12" t="n">
        <v>1</v>
      </c>
      <c r="H389" s="12" t="n">
        <v>1</v>
      </c>
      <c r="I389" s="12" t="n">
        <v>45</v>
      </c>
      <c r="J389" s="12" t="s">
        <v>776</v>
      </c>
      <c r="K389" s="14" t="s">
        <v>777</v>
      </c>
      <c r="L389" s="15"/>
      <c r="M389" s="15"/>
      <c r="N389" s="15"/>
      <c r="O389" s="15"/>
      <c r="P389" s="15"/>
    </row>
    <row r="390" s="16" customFormat="true" ht="15" hidden="false" customHeight="false" outlineLevel="0" collapsed="false">
      <c r="A390" s="12" t="s">
        <v>541</v>
      </c>
      <c r="B390" s="13" t="n">
        <v>389</v>
      </c>
      <c r="C390" s="12" t="n">
        <v>-1.1</v>
      </c>
      <c r="D390" s="12" t="n">
        <v>5.89</v>
      </c>
      <c r="E390" s="12" t="n">
        <v>0.5</v>
      </c>
      <c r="F390" s="12" t="n">
        <v>1</v>
      </c>
      <c r="G390" s="12" t="n">
        <v>1</v>
      </c>
      <c r="H390" s="12" t="n">
        <v>1</v>
      </c>
      <c r="I390" s="12" t="n">
        <v>201.1</v>
      </c>
      <c r="J390" s="12" t="s">
        <v>778</v>
      </c>
      <c r="K390" s="14" t="s">
        <v>779</v>
      </c>
      <c r="L390" s="15"/>
      <c r="M390" s="15"/>
      <c r="N390" s="15"/>
      <c r="O390" s="15"/>
      <c r="P390" s="15"/>
    </row>
    <row r="391" s="16" customFormat="true" ht="15" hidden="false" customHeight="false" outlineLevel="0" collapsed="false">
      <c r="A391" s="12" t="s">
        <v>541</v>
      </c>
      <c r="B391" s="13" t="n">
        <v>390</v>
      </c>
      <c r="C391" s="12" t="n">
        <v>-1</v>
      </c>
      <c r="D391" s="12" t="n">
        <v>6.04</v>
      </c>
      <c r="E391" s="12" t="n">
        <v>1</v>
      </c>
      <c r="F391" s="12" t="n">
        <v>1</v>
      </c>
      <c r="G391" s="12" t="n">
        <v>1</v>
      </c>
      <c r="H391" s="12" t="n">
        <v>1</v>
      </c>
      <c r="I391" s="12" t="n">
        <v>152.4</v>
      </c>
      <c r="J391" s="12" t="s">
        <v>780</v>
      </c>
      <c r="K391" s="14" t="s">
        <v>781</v>
      </c>
      <c r="L391" s="15"/>
      <c r="M391" s="15"/>
      <c r="N391" s="15"/>
      <c r="O391" s="15"/>
      <c r="P391" s="15"/>
    </row>
    <row r="392" s="16" customFormat="true" ht="15" hidden="false" customHeight="false" outlineLevel="0" collapsed="false">
      <c r="A392" s="12" t="s">
        <v>541</v>
      </c>
      <c r="B392" s="13" t="n">
        <v>391</v>
      </c>
      <c r="C392" s="12" t="n">
        <v>-1</v>
      </c>
      <c r="D392" s="12" t="n">
        <v>5.36</v>
      </c>
      <c r="E392" s="12" t="n">
        <v>3.5</v>
      </c>
      <c r="F392" s="12" t="n">
        <v>4</v>
      </c>
      <c r="G392" s="12" t="n">
        <v>1</v>
      </c>
      <c r="H392" s="12" t="n">
        <v>1</v>
      </c>
      <c r="I392" s="12" t="n">
        <v>50.3</v>
      </c>
      <c r="J392" s="12" t="s">
        <v>782</v>
      </c>
      <c r="K392" s="14" t="s">
        <v>783</v>
      </c>
      <c r="L392" s="15"/>
      <c r="M392" s="15"/>
      <c r="N392" s="15"/>
      <c r="O392" s="15"/>
      <c r="P392" s="15"/>
    </row>
    <row r="393" s="16" customFormat="true" ht="15" hidden="false" customHeight="false" outlineLevel="0" collapsed="false">
      <c r="A393" s="12" t="s">
        <v>541</v>
      </c>
      <c r="B393" s="13" t="n">
        <v>392</v>
      </c>
      <c r="C393" s="12" t="n">
        <v>-1</v>
      </c>
      <c r="D393" s="12" t="n">
        <v>4.74</v>
      </c>
      <c r="E393" s="12" t="n">
        <v>4</v>
      </c>
      <c r="F393" s="12" t="n">
        <v>7</v>
      </c>
      <c r="G393" s="12" t="n">
        <v>1</v>
      </c>
      <c r="H393" s="12" t="n">
        <v>1</v>
      </c>
      <c r="I393" s="12" t="n">
        <v>38.4</v>
      </c>
      <c r="J393" s="12" t="s">
        <v>784</v>
      </c>
      <c r="K393" s="14" t="s">
        <v>785</v>
      </c>
      <c r="L393" s="15"/>
      <c r="M393" s="15"/>
      <c r="N393" s="15"/>
      <c r="O393" s="15"/>
      <c r="P393" s="15"/>
    </row>
    <row r="394" s="16" customFormat="true" ht="15" hidden="false" customHeight="false" outlineLevel="0" collapsed="false">
      <c r="A394" s="12" t="s">
        <v>541</v>
      </c>
      <c r="B394" s="13" t="n">
        <v>393</v>
      </c>
      <c r="C394" s="12" t="n">
        <v>-1</v>
      </c>
      <c r="D394" s="12" t="n">
        <v>5.55</v>
      </c>
      <c r="E394" s="12" t="n">
        <v>2.7</v>
      </c>
      <c r="F394" s="12" t="n">
        <v>4</v>
      </c>
      <c r="G394" s="12" t="n">
        <v>1</v>
      </c>
      <c r="H394" s="12" t="n">
        <v>1</v>
      </c>
      <c r="I394" s="12" t="n">
        <v>66</v>
      </c>
      <c r="J394" s="12" t="s">
        <v>786</v>
      </c>
      <c r="K394" s="14" t="s">
        <v>787</v>
      </c>
      <c r="L394" s="15"/>
      <c r="M394" s="15"/>
      <c r="N394" s="15"/>
      <c r="O394" s="15"/>
      <c r="P394" s="15"/>
    </row>
  </sheetData>
  <conditionalFormatting sqref="H1:H267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false" showRowColHeaders="true" showZeros="true" rightToLeft="false" tabSelected="true" showOutlineSymbols="true" defaultGridColor="true" view="normal" topLeftCell="B1" colorId="64" zoomScale="80" zoomScaleNormal="80" zoomScalePageLayoutView="100" workbookViewId="0">
      <selection pane="topLeft" activeCell="P27" activeCellId="0" sqref="P27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15.56"/>
    <col collapsed="false" customWidth="true" hidden="false" outlineLevel="0" max="2" min="2" style="2" width="61.7"/>
    <col collapsed="false" customWidth="true" hidden="true" outlineLevel="0" max="4" min="3" style="2" width="8.96"/>
    <col collapsed="false" customWidth="true" hidden="false" outlineLevel="0" max="5" min="5" style="2" width="25.85"/>
    <col collapsed="false" customWidth="true" hidden="false" outlineLevel="0" max="6" min="6" style="2" width="6.99"/>
    <col collapsed="false" customWidth="false" hidden="false" outlineLevel="0" max="257" min="7" style="2" width="9.14"/>
  </cols>
  <sheetData>
    <row r="1" s="6" customFormat="true" ht="15" hidden="false" customHeight="false" outlineLevel="0" collapsed="false">
      <c r="A1" s="5" t="s">
        <v>788</v>
      </c>
      <c r="B1" s="5" t="s">
        <v>789</v>
      </c>
      <c r="C1" s="5" t="s">
        <v>790</v>
      </c>
      <c r="D1" s="5" t="s">
        <v>791</v>
      </c>
      <c r="E1" s="5" t="s">
        <v>792</v>
      </c>
      <c r="F1" s="5" t="s">
        <v>793</v>
      </c>
    </row>
    <row r="2" customFormat="false" ht="15" hidden="false" customHeight="false" outlineLevel="0" collapsed="false">
      <c r="A2" s="8" t="s">
        <v>794</v>
      </c>
      <c r="B2" s="8" t="s">
        <v>795</v>
      </c>
      <c r="C2" s="17" t="n">
        <v>9.3</v>
      </c>
      <c r="D2" s="17" t="n">
        <v>-28.5</v>
      </c>
      <c r="E2" s="8" t="s">
        <v>796</v>
      </c>
      <c r="F2" s="8" t="n">
        <v>3.16227766016834E-029</v>
      </c>
    </row>
    <row r="3" customFormat="false" ht="15" hidden="false" customHeight="false" outlineLevel="0" collapsed="false">
      <c r="A3" s="8" t="s">
        <v>797</v>
      </c>
      <c r="B3" s="8" t="s">
        <v>798</v>
      </c>
      <c r="C3" s="17" t="n">
        <v>9.2</v>
      </c>
      <c r="D3" s="17" t="n">
        <v>-21.5</v>
      </c>
      <c r="E3" s="8" t="s">
        <v>799</v>
      </c>
      <c r="F3" s="8" t="n">
        <v>3.16227766016835E-022</v>
      </c>
    </row>
    <row r="4" customFormat="false" ht="15" hidden="false" customHeight="false" outlineLevel="0" collapsed="false">
      <c r="A4" s="8" t="s">
        <v>800</v>
      </c>
      <c r="B4" s="8" t="s">
        <v>801</v>
      </c>
      <c r="C4" s="17" t="n">
        <v>9.2</v>
      </c>
      <c r="D4" s="17" t="n">
        <v>-21.5</v>
      </c>
      <c r="E4" s="8" t="s">
        <v>802</v>
      </c>
      <c r="F4" s="8" t="n">
        <v>3.16227766016835E-022</v>
      </c>
    </row>
    <row r="5" customFormat="false" ht="15" hidden="false" customHeight="false" outlineLevel="0" collapsed="false">
      <c r="A5" s="8" t="s">
        <v>803</v>
      </c>
      <c r="B5" s="8" t="s">
        <v>804</v>
      </c>
      <c r="C5" s="17" t="n">
        <v>9.2</v>
      </c>
      <c r="D5" s="17" t="n">
        <v>-17.5</v>
      </c>
      <c r="E5" s="8" t="s">
        <v>805</v>
      </c>
      <c r="F5" s="8" t="n">
        <v>3.16227766016837E-018</v>
      </c>
    </row>
    <row r="6" customFormat="false" ht="15" hidden="false" customHeight="false" outlineLevel="0" collapsed="false">
      <c r="A6" s="8" t="s">
        <v>806</v>
      </c>
      <c r="B6" s="8" t="s">
        <v>807</v>
      </c>
      <c r="C6" s="17" t="n">
        <v>9.4</v>
      </c>
      <c r="D6" s="17" t="n">
        <v>-16.2</v>
      </c>
      <c r="E6" s="8" t="s">
        <v>808</v>
      </c>
      <c r="F6" s="8" t="n">
        <v>6.30957344480192E-017</v>
      </c>
    </row>
    <row r="7" customFormat="false" ht="15" hidden="false" customHeight="false" outlineLevel="0" collapsed="false">
      <c r="A7" s="8" t="s">
        <v>809</v>
      </c>
      <c r="B7" s="8" t="s">
        <v>810</v>
      </c>
      <c r="C7" s="17" t="n">
        <v>9.4</v>
      </c>
      <c r="D7" s="17" t="n">
        <v>-16.2</v>
      </c>
      <c r="E7" s="8" t="s">
        <v>811</v>
      </c>
      <c r="F7" s="8" t="n">
        <v>6.30957344480192E-017</v>
      </c>
    </row>
    <row r="8" customFormat="false" ht="15" hidden="false" customHeight="false" outlineLevel="0" collapsed="false">
      <c r="A8" s="8" t="s">
        <v>812</v>
      </c>
      <c r="B8" s="8" t="s">
        <v>813</v>
      </c>
      <c r="C8" s="17" t="n">
        <v>9.5</v>
      </c>
      <c r="D8" s="17" t="n">
        <v>-16.2</v>
      </c>
      <c r="E8" s="8" t="s">
        <v>814</v>
      </c>
      <c r="F8" s="8" t="n">
        <v>6.30957344480192E-017</v>
      </c>
    </row>
    <row r="9" customFormat="false" ht="15" hidden="false" customHeight="false" outlineLevel="0" collapsed="false">
      <c r="A9" s="8" t="s">
        <v>815</v>
      </c>
      <c r="B9" s="8" t="s">
        <v>816</v>
      </c>
      <c r="C9" s="17" t="n">
        <v>9.2</v>
      </c>
      <c r="D9" s="17" t="n">
        <v>-16.2</v>
      </c>
      <c r="E9" s="8" t="s">
        <v>817</v>
      </c>
      <c r="F9" s="8" t="n">
        <v>6.30957344480192E-017</v>
      </c>
    </row>
    <row r="10" customFormat="false" ht="15" hidden="false" customHeight="false" outlineLevel="0" collapsed="false">
      <c r="A10" s="8" t="s">
        <v>818</v>
      </c>
      <c r="B10" s="8" t="s">
        <v>819</v>
      </c>
      <c r="C10" s="17" t="n">
        <v>9.4</v>
      </c>
      <c r="D10" s="17" t="n">
        <v>-15</v>
      </c>
      <c r="E10" s="8" t="s">
        <v>820</v>
      </c>
      <c r="F10" s="8" t="n">
        <v>1E-015</v>
      </c>
    </row>
    <row r="11" customFormat="false" ht="15" hidden="false" customHeight="false" outlineLevel="0" collapsed="false">
      <c r="A11" s="8" t="s">
        <v>821</v>
      </c>
      <c r="B11" s="8" t="s">
        <v>822</v>
      </c>
      <c r="C11" s="17" t="n">
        <v>8.8</v>
      </c>
      <c r="D11" s="17" t="n">
        <v>-13.8</v>
      </c>
      <c r="E11" s="8" t="s">
        <v>823</v>
      </c>
      <c r="F11" s="8" t="n">
        <v>1.58489319246111E-014</v>
      </c>
    </row>
    <row r="12" customFormat="false" ht="15" hidden="false" customHeight="false" outlineLevel="0" collapsed="false">
      <c r="A12" s="8" t="s">
        <v>824</v>
      </c>
      <c r="B12" s="8" t="s">
        <v>825</v>
      </c>
      <c r="C12" s="17" t="n">
        <v>9.5</v>
      </c>
      <c r="D12" s="17" t="n">
        <v>-13.8</v>
      </c>
      <c r="E12" s="8" t="s">
        <v>826</v>
      </c>
      <c r="F12" s="8" t="n">
        <v>1.58489319246111E-014</v>
      </c>
    </row>
    <row r="13" customFormat="false" ht="15" hidden="false" customHeight="false" outlineLevel="0" collapsed="false">
      <c r="A13" s="8" t="s">
        <v>827</v>
      </c>
      <c r="B13" s="8" t="s">
        <v>828</v>
      </c>
      <c r="C13" s="17" t="n">
        <v>8.2</v>
      </c>
      <c r="D13" s="17" t="n">
        <v>-12.5</v>
      </c>
      <c r="E13" s="8" t="s">
        <v>829</v>
      </c>
      <c r="F13" s="8" t="n">
        <v>3.16227766016837E-013</v>
      </c>
    </row>
    <row r="14" customFormat="false" ht="15" hidden="false" customHeight="false" outlineLevel="0" collapsed="false">
      <c r="A14" s="8" t="s">
        <v>830</v>
      </c>
      <c r="B14" s="8" t="s">
        <v>831</v>
      </c>
      <c r="C14" s="17" t="n">
        <v>8.2</v>
      </c>
      <c r="D14" s="17" t="n">
        <v>-10.2</v>
      </c>
      <c r="E14" s="8" t="s">
        <v>832</v>
      </c>
      <c r="F14" s="8" t="n">
        <v>6.30957344480192E-011</v>
      </c>
    </row>
    <row r="15" customFormat="false" ht="15" hidden="false" customHeight="false" outlineLevel="0" collapsed="false">
      <c r="A15" s="8" t="s">
        <v>833</v>
      </c>
      <c r="B15" s="8" t="s">
        <v>834</v>
      </c>
      <c r="C15" s="17" t="n">
        <v>9.2</v>
      </c>
      <c r="D15" s="17" t="n">
        <v>-7</v>
      </c>
      <c r="E15" s="8" t="s">
        <v>835</v>
      </c>
      <c r="F15" s="8" t="n">
        <v>1E-007</v>
      </c>
    </row>
    <row r="16" customFormat="false" ht="15" hidden="false" customHeight="false" outlineLevel="0" collapsed="false">
      <c r="A16" s="8" t="s">
        <v>836</v>
      </c>
      <c r="B16" s="8" t="s">
        <v>837</v>
      </c>
      <c r="C16" s="17" t="n">
        <v>9</v>
      </c>
      <c r="D16" s="17" t="n">
        <v>-6</v>
      </c>
      <c r="E16" s="8" t="s">
        <v>838</v>
      </c>
      <c r="F16" s="8" t="n">
        <v>1E-006</v>
      </c>
    </row>
    <row r="17" customFormat="false" ht="15" hidden="false" customHeight="false" outlineLevel="0" collapsed="false">
      <c r="A17" s="8" t="s">
        <v>839</v>
      </c>
      <c r="B17" s="8" t="s">
        <v>840</v>
      </c>
      <c r="C17" s="17" t="n">
        <v>8.7</v>
      </c>
      <c r="D17" s="17" t="n">
        <v>-5</v>
      </c>
      <c r="E17" s="8" t="s">
        <v>841</v>
      </c>
      <c r="F17" s="8" t="n">
        <v>1E-005</v>
      </c>
    </row>
    <row r="18" customFormat="false" ht="15" hidden="false" customHeight="false" outlineLevel="0" collapsed="false">
      <c r="A18" s="8" t="s">
        <v>842</v>
      </c>
      <c r="B18" s="8" t="s">
        <v>843</v>
      </c>
      <c r="C18" s="17" t="n">
        <v>8.7</v>
      </c>
      <c r="D18" s="17" t="n">
        <v>-5</v>
      </c>
      <c r="E18" s="8" t="s">
        <v>844</v>
      </c>
      <c r="F18" s="8" t="n">
        <v>1E-005</v>
      </c>
    </row>
    <row r="19" customFormat="false" ht="15" hidden="false" customHeight="false" outlineLevel="0" collapsed="false">
      <c r="A19" s="8" t="s">
        <v>845</v>
      </c>
      <c r="B19" s="8" t="s">
        <v>846</v>
      </c>
      <c r="C19" s="17" t="n">
        <v>8.3</v>
      </c>
      <c r="D19" s="17" t="n">
        <v>-5</v>
      </c>
      <c r="E19" s="8" t="s">
        <v>847</v>
      </c>
      <c r="F19" s="8" t="n">
        <v>1E-005</v>
      </c>
    </row>
    <row r="20" customFormat="false" ht="15" hidden="false" customHeight="false" outlineLevel="0" collapsed="false">
      <c r="A20" s="8" t="s">
        <v>848</v>
      </c>
      <c r="B20" s="8" t="s">
        <v>849</v>
      </c>
      <c r="C20" s="17" t="n">
        <v>8.8</v>
      </c>
      <c r="D20" s="17" t="n">
        <v>-4.1</v>
      </c>
      <c r="E20" s="8" t="s">
        <v>850</v>
      </c>
      <c r="F20" s="8" t="n">
        <v>7.94328234724282E-005</v>
      </c>
    </row>
    <row r="21" customFormat="false" ht="15" hidden="false" customHeight="false" outlineLevel="0" collapsed="false">
      <c r="A21" s="8" t="s">
        <v>851</v>
      </c>
      <c r="B21" s="8" t="s">
        <v>852</v>
      </c>
      <c r="C21" s="17" t="n">
        <v>6.7</v>
      </c>
      <c r="D21" s="17" t="n">
        <v>-4.1</v>
      </c>
      <c r="E21" s="8" t="s">
        <v>853</v>
      </c>
      <c r="F21" s="8" t="n">
        <v>7.94328234724282E-005</v>
      </c>
    </row>
    <row r="22" customFormat="false" ht="15" hidden="false" customHeight="false" outlineLevel="0" collapsed="false">
      <c r="A22" s="8" t="s">
        <v>854</v>
      </c>
      <c r="B22" s="8" t="s">
        <v>855</v>
      </c>
      <c r="C22" s="17" t="n">
        <v>9.2</v>
      </c>
      <c r="D22" s="17" t="n">
        <v>-4.1</v>
      </c>
      <c r="E22" s="8" t="s">
        <v>856</v>
      </c>
      <c r="F22" s="8" t="n">
        <v>7.94328234724282E-005</v>
      </c>
    </row>
    <row r="23" customFormat="false" ht="15" hidden="false" customHeight="false" outlineLevel="0" collapsed="false">
      <c r="A23" s="8" t="s">
        <v>857</v>
      </c>
      <c r="B23" s="8" t="s">
        <v>858</v>
      </c>
      <c r="C23" s="17" t="n">
        <v>8.7</v>
      </c>
      <c r="D23" s="17" t="n">
        <v>-4.1</v>
      </c>
      <c r="E23" s="8" t="s">
        <v>859</v>
      </c>
      <c r="F23" s="8" t="n">
        <v>7.94328234724282E-005</v>
      </c>
    </row>
    <row r="24" customFormat="false" ht="15" hidden="false" customHeight="false" outlineLevel="0" collapsed="false">
      <c r="A24" s="8" t="s">
        <v>860</v>
      </c>
      <c r="B24" s="8" t="s">
        <v>861</v>
      </c>
      <c r="C24" s="17" t="n">
        <v>9.2</v>
      </c>
      <c r="D24" s="17" t="n">
        <v>-4.1</v>
      </c>
      <c r="E24" s="8" t="s">
        <v>862</v>
      </c>
      <c r="F24" s="8" t="n">
        <v>7.94328234724282E-005</v>
      </c>
    </row>
    <row r="25" customFormat="false" ht="15" hidden="false" customHeight="false" outlineLevel="0" collapsed="false">
      <c r="A25" s="8" t="s">
        <v>863</v>
      </c>
      <c r="B25" s="8" t="s">
        <v>864</v>
      </c>
      <c r="C25" s="17" t="n">
        <v>8.1</v>
      </c>
      <c r="D25" s="17" t="n">
        <v>-4.1</v>
      </c>
      <c r="E25" s="8" t="s">
        <v>865</v>
      </c>
      <c r="F25" s="8" t="n">
        <v>7.94328234724282E-005</v>
      </c>
    </row>
    <row r="26" customFormat="false" ht="15" hidden="false" customHeight="false" outlineLevel="0" collapsed="false">
      <c r="A26" s="8" t="s">
        <v>866</v>
      </c>
      <c r="B26" s="8" t="s">
        <v>867</v>
      </c>
      <c r="C26" s="17" t="n">
        <v>8.1</v>
      </c>
      <c r="D26" s="17" t="n">
        <v>-4.1</v>
      </c>
      <c r="E26" s="8" t="s">
        <v>868</v>
      </c>
      <c r="F26" s="8" t="n">
        <v>7.94328234724282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4T01:50:23Z</dcterms:created>
  <dc:creator>Andre</dc:creator>
  <dc:description/>
  <dc:language>en-US</dc:language>
  <cp:lastModifiedBy>Andre Laval Samson</cp:lastModifiedBy>
  <dcterms:modified xsi:type="dcterms:W3CDTF">2014-03-04T11:11:20Z</dcterms:modified>
  <cp:revision>0</cp:revision>
  <dc:subject/>
  <dc:title/>
</cp:coreProperties>
</file>